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論文　\low vault論文\PLOS ONE\"/>
    </mc:Choice>
  </mc:AlternateContent>
  <xr:revisionPtr revIDLastSave="0" documentId="8_{0FEECA65-A6F1-4AA4-B4DF-B1AEDB5229C3}" xr6:coauthVersionLast="45" xr6:coauthVersionMax="45" xr10:uidLastSave="{00000000-0000-0000-0000-000000000000}"/>
  <bookViews>
    <workbookView xWindow="-108" yWindow="-108" windowWidth="23256" windowHeight="14016" xr2:uid="{CE23F755-163E-416E-88E3-1E27A7A123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36" uniqueCount="64">
  <si>
    <t>ECD</t>
    <phoneticPr fontId="0"/>
  </si>
  <si>
    <t>I.D.</t>
    <phoneticPr fontId="0"/>
  </si>
  <si>
    <t>K１</t>
    <phoneticPr fontId="0"/>
  </si>
  <si>
    <t>K２</t>
    <phoneticPr fontId="0"/>
  </si>
  <si>
    <t>S</t>
  </si>
  <si>
    <t>cyl</t>
  </si>
  <si>
    <t>A</t>
  </si>
  <si>
    <t>vault</t>
  </si>
  <si>
    <t>R</t>
    <phoneticPr fontId="0"/>
  </si>
  <si>
    <t>M</t>
    <phoneticPr fontId="0"/>
  </si>
  <si>
    <t>ICL 12.1 -8.5</t>
    <phoneticPr fontId="0"/>
  </si>
  <si>
    <t>L</t>
    <phoneticPr fontId="0"/>
  </si>
  <si>
    <t>L</t>
    <phoneticPr fontId="0"/>
  </si>
  <si>
    <t>F</t>
    <phoneticPr fontId="0"/>
  </si>
  <si>
    <t>R</t>
    <phoneticPr fontId="0"/>
  </si>
  <si>
    <t>M</t>
    <phoneticPr fontId="0"/>
  </si>
  <si>
    <t>TICL12.1 -5.50/6.0/10</t>
    <phoneticPr fontId="0"/>
  </si>
  <si>
    <t>TICL12.1 -6.00/4.5/96</t>
    <phoneticPr fontId="0"/>
  </si>
  <si>
    <t>TICL12.1 -8.00/1.5/73</t>
    <phoneticPr fontId="0"/>
  </si>
  <si>
    <t>M</t>
  </si>
  <si>
    <t>TICL12.6 -12.0/1.0/118</t>
    <phoneticPr fontId="0"/>
  </si>
  <si>
    <t>TICL12.6 -9.5/1.0/71</t>
    <phoneticPr fontId="0"/>
  </si>
  <si>
    <t>TICL12.1 -5.0/1.5/87</t>
    <phoneticPr fontId="0"/>
  </si>
  <si>
    <t>ICL12.6 -14.5</t>
    <phoneticPr fontId="0"/>
  </si>
  <si>
    <t>ICL12.1 -9.5</t>
    <phoneticPr fontId="0"/>
  </si>
  <si>
    <t>Ｌ</t>
    <phoneticPr fontId="0"/>
  </si>
  <si>
    <t>ICL12.1 -10</t>
    <phoneticPr fontId="0"/>
  </si>
  <si>
    <t>R</t>
  </si>
  <si>
    <t>ICL12.1 -15.5</t>
    <phoneticPr fontId="2"/>
  </si>
  <si>
    <t>L</t>
  </si>
  <si>
    <t>TICL12.1 -5.5/3.5/83</t>
    <phoneticPr fontId="2"/>
  </si>
  <si>
    <t>Ｒ</t>
  </si>
  <si>
    <t>F</t>
    <phoneticPr fontId="1"/>
  </si>
  <si>
    <t>Ｌ</t>
  </si>
  <si>
    <t>R</t>
    <phoneticPr fontId="1"/>
  </si>
  <si>
    <t>ICL 12.1 -7.0</t>
  </si>
  <si>
    <t>ICL12.1 -6.5</t>
  </si>
  <si>
    <t>TICL12.1 -6.0/5.5/90</t>
  </si>
  <si>
    <t>TICL12.1 -3.5/3.5/85</t>
  </si>
  <si>
    <t>ICL12.6 -2.0</t>
  </si>
  <si>
    <t>ICL12.1 -7.50</t>
  </si>
  <si>
    <t>ICL12.6 -11.0</t>
  </si>
  <si>
    <t>Sex</t>
    <phoneticPr fontId="0"/>
  </si>
  <si>
    <t>Age</t>
    <phoneticPr fontId="0"/>
  </si>
  <si>
    <t>R/L</t>
    <phoneticPr fontId="0"/>
  </si>
  <si>
    <t>ICL13.2 -7.5</t>
  </si>
  <si>
    <t>ICL12.1 -5.0</t>
  </si>
  <si>
    <t>ICL12.6 -14.0</t>
  </si>
  <si>
    <t>preoperative</t>
  </si>
  <si>
    <t>Horizontal angle-to-angle</t>
    <phoneticPr fontId="4"/>
  </si>
  <si>
    <t>Vertical angle-to-angle</t>
    <phoneticPr fontId="4"/>
  </si>
  <si>
    <t xml:space="preserve">Target </t>
    <phoneticPr fontId="0"/>
  </si>
  <si>
    <t>AL</t>
    <phoneticPr fontId="0"/>
  </si>
  <si>
    <t>ICL size, power</t>
    <phoneticPr fontId="0"/>
  </si>
  <si>
    <t>postoperative 1day</t>
    <phoneticPr fontId="4"/>
  </si>
  <si>
    <t>postoperative 1W</t>
    <phoneticPr fontId="4"/>
  </si>
  <si>
    <t>postoperative 1M</t>
    <phoneticPr fontId="4"/>
  </si>
  <si>
    <t>postoperative 3M</t>
    <phoneticPr fontId="0"/>
  </si>
  <si>
    <t>postoperative 1Y</t>
    <phoneticPr fontId="0"/>
  </si>
  <si>
    <t>NCT</t>
    <phoneticPr fontId="4"/>
  </si>
  <si>
    <t>TICL12.1 -15.0/1.5/93</t>
    <phoneticPr fontId="2"/>
  </si>
  <si>
    <t>UDVA</t>
    <phoneticPr fontId="4"/>
  </si>
  <si>
    <t>CDVA</t>
    <phoneticPr fontId="4"/>
  </si>
  <si>
    <t>A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);[Red]\(0\)"/>
    <numFmt numFmtId="165" formatCode="0.00_ "/>
    <numFmt numFmtId="166" formatCode="0.00_);[Red]\(0.00\)"/>
  </numFmts>
  <fonts count="5">
    <font>
      <sz val="11"/>
      <color theme="1"/>
      <name val="Calibri"/>
      <family val="2"/>
      <charset val="128"/>
      <scheme val="minor"/>
    </font>
    <font>
      <sz val="12"/>
      <name val="ＭＳ Ｐゴシック"/>
      <family val="3"/>
      <charset val="128"/>
    </font>
    <font>
      <sz val="16"/>
      <color rgb="FFFF0000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65" fontId="3" fillId="0" borderId="0" xfId="0" applyNumberFormat="1" applyFont="1" applyFill="1" applyAlignment="1">
      <alignment horizontal="center" vertical="center" wrapText="1" shrinkToFit="1"/>
    </xf>
    <xf numFmtId="0" fontId="3" fillId="0" borderId="0" xfId="0" applyFont="1" applyFill="1" applyAlignment="1">
      <alignment horizontal="center" vertical="center" shrinkToFit="1"/>
    </xf>
    <xf numFmtId="0" fontId="3" fillId="0" borderId="0" xfId="0" applyFont="1" applyFill="1" applyAlignment="1">
      <alignment horizontal="center" vertical="center" wrapText="1" shrinkToFit="1"/>
    </xf>
    <xf numFmtId="165" fontId="3" fillId="0" borderId="0" xfId="0" applyNumberFormat="1" applyFont="1" applyFill="1" applyAlignment="1">
      <alignment horizontal="center" vertical="center" shrinkToFit="1"/>
    </xf>
    <xf numFmtId="164" fontId="3" fillId="0" borderId="0" xfId="0" applyNumberFormat="1" applyFont="1" applyFill="1" applyAlignment="1">
      <alignment horizontal="center" vertical="center" shrinkToFit="1"/>
    </xf>
    <xf numFmtId="166" fontId="3" fillId="0" borderId="0" xfId="0" applyNumberFormat="1" applyFont="1" applyFill="1" applyAlignment="1">
      <alignment horizontal="center" vertical="center" shrinkToFit="1"/>
    </xf>
    <xf numFmtId="0" fontId="3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166" fontId="3" fillId="0" borderId="0" xfId="0" applyNumberFormat="1" applyFont="1" applyFill="1" applyAlignment="1">
      <alignment horizontal="center" vertical="center"/>
    </xf>
    <xf numFmtId="165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6" fontId="3" fillId="0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FF6985-8260-437B-8967-8A6DDE1B97F5}">
  <dimension ref="A1:BO26"/>
  <sheetViews>
    <sheetView tabSelected="1" zoomScaleNormal="100" workbookViewId="0">
      <selection activeCell="AV16" sqref="AV16:AV17"/>
    </sheetView>
  </sheetViews>
  <sheetFormatPr defaultColWidth="8.6640625" defaultRowHeight="18" customHeight="1"/>
  <cols>
    <col min="1" max="1" width="3.44140625" style="7" bestFit="1" customWidth="1"/>
    <col min="2" max="2" width="4.21875" style="7" bestFit="1" customWidth="1"/>
    <col min="3" max="3" width="4.109375" style="7" bestFit="1" customWidth="1"/>
    <col min="4" max="4" width="4" style="7" bestFit="1" customWidth="1"/>
    <col min="5" max="5" width="21.33203125" style="7" bestFit="1" customWidth="1"/>
    <col min="6" max="6" width="7.21875" style="7" bestFit="1" customWidth="1"/>
    <col min="7" max="7" width="7.21875" style="7" customWidth="1"/>
    <col min="8" max="61" width="8.33203125" style="7" customWidth="1"/>
    <col min="62" max="67" width="8.6640625" style="12"/>
    <col min="68" max="16384" width="8.6640625" style="7"/>
  </cols>
  <sheetData>
    <row r="1" spans="1:61" ht="40.5" customHeight="1">
      <c r="A1" s="2" t="s">
        <v>1</v>
      </c>
      <c r="B1" s="3" t="s">
        <v>44</v>
      </c>
      <c r="C1" s="3" t="s">
        <v>43</v>
      </c>
      <c r="D1" s="3" t="s">
        <v>42</v>
      </c>
      <c r="E1" s="2" t="s">
        <v>53</v>
      </c>
      <c r="F1" s="1" t="s">
        <v>51</v>
      </c>
      <c r="G1" s="1" t="s">
        <v>48</v>
      </c>
      <c r="H1" s="3" t="s">
        <v>49</v>
      </c>
      <c r="I1" s="3" t="s">
        <v>50</v>
      </c>
      <c r="J1" s="4" t="s">
        <v>2</v>
      </c>
      <c r="K1" s="4" t="s">
        <v>3</v>
      </c>
      <c r="L1" s="5" t="s">
        <v>0</v>
      </c>
      <c r="M1" s="6" t="s">
        <v>52</v>
      </c>
      <c r="N1" s="7" t="s">
        <v>61</v>
      </c>
      <c r="O1" s="7" t="s">
        <v>62</v>
      </c>
      <c r="P1" s="7" t="s">
        <v>4</v>
      </c>
      <c r="Q1" s="7" t="s">
        <v>5</v>
      </c>
      <c r="R1" s="7" t="s">
        <v>63</v>
      </c>
      <c r="S1" s="7" t="s">
        <v>59</v>
      </c>
      <c r="T1" s="11" t="s">
        <v>54</v>
      </c>
      <c r="U1" s="7" t="s">
        <v>61</v>
      </c>
      <c r="V1" s="7" t="s">
        <v>62</v>
      </c>
      <c r="W1" s="7" t="s">
        <v>4</v>
      </c>
      <c r="X1" s="7" t="s">
        <v>5</v>
      </c>
      <c r="Y1" s="7" t="s">
        <v>6</v>
      </c>
      <c r="Z1" s="7" t="s">
        <v>7</v>
      </c>
      <c r="AA1" s="7" t="s">
        <v>59</v>
      </c>
      <c r="AB1" s="11" t="s">
        <v>55</v>
      </c>
      <c r="AC1" s="7" t="s">
        <v>61</v>
      </c>
      <c r="AD1" s="7" t="s">
        <v>62</v>
      </c>
      <c r="AE1" s="7" t="s">
        <v>4</v>
      </c>
      <c r="AF1" s="7" t="s">
        <v>5</v>
      </c>
      <c r="AG1" s="7" t="s">
        <v>6</v>
      </c>
      <c r="AH1" s="7" t="s">
        <v>7</v>
      </c>
      <c r="AI1" s="7" t="s">
        <v>59</v>
      </c>
      <c r="AJ1" s="11" t="s">
        <v>56</v>
      </c>
      <c r="AK1" s="7" t="s">
        <v>61</v>
      </c>
      <c r="AL1" s="7" t="s">
        <v>62</v>
      </c>
      <c r="AM1" s="7" t="s">
        <v>4</v>
      </c>
      <c r="AN1" s="7" t="s">
        <v>5</v>
      </c>
      <c r="AO1" s="7" t="s">
        <v>6</v>
      </c>
      <c r="AP1" s="7" t="s">
        <v>7</v>
      </c>
      <c r="AQ1" s="7" t="s">
        <v>59</v>
      </c>
      <c r="AR1" s="11" t="s">
        <v>57</v>
      </c>
      <c r="AS1" s="7" t="s">
        <v>61</v>
      </c>
      <c r="AT1" s="7" t="s">
        <v>62</v>
      </c>
      <c r="AU1" s="7" t="s">
        <v>4</v>
      </c>
      <c r="AV1" s="7" t="s">
        <v>5</v>
      </c>
      <c r="AW1" s="7" t="s">
        <v>6</v>
      </c>
      <c r="AX1" s="7" t="s">
        <v>7</v>
      </c>
      <c r="AY1" s="5" t="s">
        <v>0</v>
      </c>
      <c r="AZ1" s="7" t="s">
        <v>59</v>
      </c>
      <c r="BA1" s="11" t="s">
        <v>58</v>
      </c>
      <c r="BB1" s="7" t="s">
        <v>61</v>
      </c>
      <c r="BC1" s="7" t="s">
        <v>62</v>
      </c>
      <c r="BD1" s="7" t="s">
        <v>4</v>
      </c>
      <c r="BE1" s="7" t="s">
        <v>5</v>
      </c>
      <c r="BF1" s="7" t="s">
        <v>6</v>
      </c>
      <c r="BG1" s="7" t="s">
        <v>7</v>
      </c>
      <c r="BH1" s="5" t="s">
        <v>0</v>
      </c>
      <c r="BI1" s="7" t="s">
        <v>59</v>
      </c>
    </row>
    <row r="2" spans="1:61" ht="18" customHeight="1">
      <c r="A2" s="7">
        <v>1</v>
      </c>
      <c r="B2" s="7" t="s">
        <v>8</v>
      </c>
      <c r="C2" s="7">
        <v>35</v>
      </c>
      <c r="D2" s="7" t="s">
        <v>9</v>
      </c>
      <c r="E2" s="7" t="s">
        <v>10</v>
      </c>
      <c r="F2" s="13">
        <v>-0.25</v>
      </c>
      <c r="G2" s="13"/>
      <c r="H2" s="7">
        <v>11.74</v>
      </c>
      <c r="I2" s="7">
        <v>12.05</v>
      </c>
      <c r="J2" s="13">
        <v>44.24</v>
      </c>
      <c r="K2" s="13">
        <v>45.87</v>
      </c>
      <c r="L2" s="14">
        <v>3236</v>
      </c>
      <c r="M2" s="15">
        <v>26.54</v>
      </c>
      <c r="N2" s="8">
        <v>1.2218487496163564</v>
      </c>
      <c r="O2" s="8">
        <v>-0.3010299956639812</v>
      </c>
      <c r="P2" s="7">
        <v>-7.25</v>
      </c>
      <c r="Q2" s="7">
        <v>-0.75</v>
      </c>
      <c r="R2" s="7">
        <v>180</v>
      </c>
      <c r="S2" s="7">
        <v>13</v>
      </c>
      <c r="U2" s="8">
        <v>-7.9181246047624818E-2</v>
      </c>
      <c r="V2" s="8">
        <v>-7.9181246047624818E-2</v>
      </c>
      <c r="W2" s="7">
        <v>0</v>
      </c>
      <c r="X2" s="7">
        <v>0</v>
      </c>
      <c r="Z2" s="7">
        <v>261</v>
      </c>
      <c r="AA2" s="7">
        <v>12</v>
      </c>
      <c r="AC2" s="8">
        <v>-0.17609125905568124</v>
      </c>
      <c r="AD2" s="8">
        <v>-0.17609125905568124</v>
      </c>
      <c r="AE2" s="7">
        <v>-0.25</v>
      </c>
      <c r="AF2" s="7">
        <v>-0.5</v>
      </c>
      <c r="AG2" s="7">
        <v>180</v>
      </c>
      <c r="AH2" s="7">
        <v>261</v>
      </c>
      <c r="AI2" s="7">
        <v>10</v>
      </c>
      <c r="AK2" s="8">
        <v>-7.9181246047624818E-2</v>
      </c>
      <c r="AL2" s="8">
        <v>-0.3010299956639812</v>
      </c>
      <c r="AM2" s="7">
        <v>0.5</v>
      </c>
      <c r="AN2" s="7">
        <v>-1</v>
      </c>
      <c r="AO2" s="7">
        <v>180</v>
      </c>
      <c r="AP2" s="7">
        <v>222</v>
      </c>
      <c r="AQ2" s="7">
        <v>11</v>
      </c>
      <c r="AS2" s="8">
        <v>-0.17609125905568124</v>
      </c>
      <c r="AT2" s="8">
        <v>-0.3010299956639812</v>
      </c>
      <c r="AU2" s="7">
        <v>0.5</v>
      </c>
      <c r="AV2" s="7">
        <v>-1</v>
      </c>
      <c r="AW2" s="7">
        <v>5</v>
      </c>
      <c r="AX2" s="7">
        <v>209</v>
      </c>
      <c r="AY2" s="14">
        <v>2882</v>
      </c>
      <c r="AZ2" s="7">
        <v>13</v>
      </c>
      <c r="BB2" s="8">
        <v>-7.9181246047624818E-2</v>
      </c>
      <c r="BC2" s="8">
        <v>-0.3010299956639812</v>
      </c>
      <c r="BD2" s="7">
        <v>0</v>
      </c>
      <c r="BE2" s="7">
        <v>-0.5</v>
      </c>
      <c r="BF2" s="7">
        <v>5</v>
      </c>
      <c r="BG2" s="7">
        <v>261</v>
      </c>
      <c r="BH2" s="14">
        <v>3040</v>
      </c>
      <c r="BI2" s="7">
        <v>12</v>
      </c>
    </row>
    <row r="3" spans="1:61" ht="18" customHeight="1">
      <c r="A3" s="7">
        <v>2</v>
      </c>
      <c r="B3" s="7" t="s">
        <v>11</v>
      </c>
      <c r="C3" s="7">
        <v>35</v>
      </c>
      <c r="D3" s="7" t="s">
        <v>9</v>
      </c>
      <c r="E3" s="7" t="s">
        <v>10</v>
      </c>
      <c r="F3" s="13">
        <v>-0.12</v>
      </c>
      <c r="G3" s="13"/>
      <c r="H3" s="7">
        <v>11.77</v>
      </c>
      <c r="I3" s="7">
        <v>11.98</v>
      </c>
      <c r="J3" s="13">
        <v>44.24</v>
      </c>
      <c r="K3" s="13">
        <v>45.69</v>
      </c>
      <c r="L3" s="14">
        <v>3003</v>
      </c>
      <c r="M3" s="15">
        <v>26.66</v>
      </c>
      <c r="N3" s="8">
        <v>1.2218487496163564</v>
      </c>
      <c r="O3" s="8">
        <v>-0.3010299956639812</v>
      </c>
      <c r="P3" s="7">
        <v>-7.25</v>
      </c>
      <c r="Q3" s="7">
        <v>-0.5</v>
      </c>
      <c r="R3" s="7">
        <v>180</v>
      </c>
      <c r="S3" s="7">
        <v>14</v>
      </c>
      <c r="U3" s="8">
        <v>-0.17609125905568124</v>
      </c>
      <c r="V3" s="8">
        <v>-0.17609125905568124</v>
      </c>
      <c r="W3" s="7">
        <v>0</v>
      </c>
      <c r="X3" s="7">
        <v>0</v>
      </c>
      <c r="Z3" s="7">
        <v>170</v>
      </c>
      <c r="AA3" s="7">
        <v>15</v>
      </c>
      <c r="AC3" s="8">
        <v>-0.3010299956639812</v>
      </c>
      <c r="AD3" s="8">
        <v>-0.3010299956639812</v>
      </c>
      <c r="AE3" s="7">
        <v>0</v>
      </c>
      <c r="AF3" s="7">
        <v>0</v>
      </c>
      <c r="AH3" s="7">
        <v>157</v>
      </c>
      <c r="AI3" s="7">
        <v>12</v>
      </c>
      <c r="AK3" s="8">
        <v>-0.3010299956639812</v>
      </c>
      <c r="AL3" s="8">
        <v>-0.3010299956639812</v>
      </c>
      <c r="AM3" s="7">
        <v>0</v>
      </c>
      <c r="AN3" s="7">
        <v>0</v>
      </c>
      <c r="AP3" s="7">
        <v>183</v>
      </c>
      <c r="AQ3" s="7">
        <v>12</v>
      </c>
      <c r="AS3" s="8">
        <v>-0.3010299956639812</v>
      </c>
      <c r="AT3" s="8">
        <v>-0.3010299956639812</v>
      </c>
      <c r="AU3" s="7">
        <v>0</v>
      </c>
      <c r="AV3" s="7">
        <v>0</v>
      </c>
      <c r="AX3" s="7">
        <v>196</v>
      </c>
      <c r="AY3" s="14">
        <v>3003</v>
      </c>
      <c r="AZ3" s="7">
        <v>14</v>
      </c>
      <c r="BB3" s="8">
        <v>-0.3010299956639812</v>
      </c>
      <c r="BC3" s="8">
        <v>-0.3010299956639812</v>
      </c>
      <c r="BD3" s="7">
        <v>0.25</v>
      </c>
      <c r="BE3" s="7">
        <v>-0.5</v>
      </c>
      <c r="BF3" s="7">
        <v>180</v>
      </c>
      <c r="BG3" s="7">
        <v>222</v>
      </c>
      <c r="BH3" s="14">
        <v>3096</v>
      </c>
      <c r="BI3" s="7">
        <v>14</v>
      </c>
    </row>
    <row r="4" spans="1:61" ht="18" customHeight="1">
      <c r="A4" s="7">
        <v>3</v>
      </c>
      <c r="B4" s="7" t="s">
        <v>14</v>
      </c>
      <c r="C4" s="7">
        <v>37</v>
      </c>
      <c r="D4" s="7" t="s">
        <v>15</v>
      </c>
      <c r="E4" s="7" t="s">
        <v>16</v>
      </c>
      <c r="F4" s="13">
        <v>-0.02</v>
      </c>
      <c r="G4" s="13"/>
      <c r="H4" s="7">
        <v>11.83</v>
      </c>
      <c r="I4" s="7">
        <v>12.2</v>
      </c>
      <c r="J4" s="13">
        <v>40.380000000000003</v>
      </c>
      <c r="K4" s="13">
        <v>45.96</v>
      </c>
      <c r="L4" s="14">
        <v>2762</v>
      </c>
      <c r="M4" s="15">
        <v>25.78</v>
      </c>
      <c r="N4" s="8">
        <v>1.3010299956639813</v>
      </c>
      <c r="O4" s="8">
        <v>-7.9181246047624818E-2</v>
      </c>
      <c r="P4" s="7">
        <v>1.75</v>
      </c>
      <c r="Q4" s="7">
        <v>-8</v>
      </c>
      <c r="R4" s="7">
        <v>100</v>
      </c>
      <c r="S4" s="7">
        <v>10</v>
      </c>
      <c r="U4" s="8">
        <v>0</v>
      </c>
      <c r="V4" s="8">
        <v>-7.9181246047624818E-2</v>
      </c>
      <c r="W4" s="7">
        <v>0</v>
      </c>
      <c r="X4" s="7">
        <v>-0.5</v>
      </c>
      <c r="Y4" s="7">
        <v>100</v>
      </c>
      <c r="Z4" s="7">
        <v>261</v>
      </c>
      <c r="AA4" s="7">
        <v>9</v>
      </c>
      <c r="AC4" s="8">
        <v>0</v>
      </c>
      <c r="AD4" s="8">
        <v>0</v>
      </c>
      <c r="AE4" s="7">
        <v>0</v>
      </c>
      <c r="AF4" s="7">
        <v>0</v>
      </c>
      <c r="AH4" s="7">
        <v>274</v>
      </c>
      <c r="AI4" s="7">
        <v>11</v>
      </c>
      <c r="AK4" s="8">
        <v>0</v>
      </c>
      <c r="AL4" s="8">
        <v>0</v>
      </c>
      <c r="AM4" s="7">
        <v>0</v>
      </c>
      <c r="AN4" s="7">
        <v>0</v>
      </c>
      <c r="AP4" s="7">
        <v>235</v>
      </c>
      <c r="AQ4" s="7">
        <v>12</v>
      </c>
      <c r="AS4" s="8">
        <v>0</v>
      </c>
      <c r="AT4" s="8">
        <v>-7.9181246047624818E-2</v>
      </c>
      <c r="AU4" s="7">
        <v>-0.25</v>
      </c>
      <c r="AV4" s="7">
        <v>0</v>
      </c>
      <c r="AX4" s="7">
        <v>235</v>
      </c>
      <c r="AY4" s="14">
        <v>2857</v>
      </c>
      <c r="AZ4" s="7">
        <v>10</v>
      </c>
      <c r="BB4" s="8">
        <v>9.6910013008056392E-2</v>
      </c>
      <c r="BC4" s="8">
        <v>0</v>
      </c>
      <c r="BD4" s="7">
        <v>-0.75</v>
      </c>
      <c r="BE4" s="7">
        <v>0</v>
      </c>
      <c r="BG4" s="7">
        <v>183</v>
      </c>
      <c r="BH4" s="14">
        <v>2688</v>
      </c>
      <c r="BI4" s="7">
        <v>11</v>
      </c>
    </row>
    <row r="5" spans="1:61" ht="18" customHeight="1">
      <c r="A5" s="7">
        <v>4</v>
      </c>
      <c r="B5" s="7" t="s">
        <v>14</v>
      </c>
      <c r="C5" s="7">
        <v>52</v>
      </c>
      <c r="D5" s="7" t="s">
        <v>13</v>
      </c>
      <c r="E5" s="7" t="s">
        <v>17</v>
      </c>
      <c r="F5" s="13">
        <v>-0.33</v>
      </c>
      <c r="G5" s="13"/>
      <c r="H5" s="7">
        <v>11.74</v>
      </c>
      <c r="I5" s="7">
        <v>11.46</v>
      </c>
      <c r="J5" s="13">
        <v>43.49</v>
      </c>
      <c r="K5" s="13">
        <v>48.98</v>
      </c>
      <c r="L5" s="14">
        <v>2381</v>
      </c>
      <c r="M5" s="15">
        <v>24.81</v>
      </c>
      <c r="N5" s="8">
        <v>1</v>
      </c>
      <c r="O5" s="8">
        <v>0</v>
      </c>
      <c r="P5" s="7">
        <v>-1.5</v>
      </c>
      <c r="Q5" s="7">
        <v>-4</v>
      </c>
      <c r="R5" s="7">
        <v>10</v>
      </c>
      <c r="S5" s="7">
        <v>9</v>
      </c>
      <c r="U5" s="8">
        <v>0</v>
      </c>
      <c r="V5" s="8">
        <v>0</v>
      </c>
      <c r="W5" s="7">
        <v>0</v>
      </c>
      <c r="X5" s="7">
        <v>0</v>
      </c>
      <c r="Z5" s="7">
        <v>209</v>
      </c>
      <c r="AA5" s="7">
        <v>7</v>
      </c>
      <c r="AC5" s="8">
        <v>0</v>
      </c>
      <c r="AD5" s="8">
        <v>0</v>
      </c>
      <c r="AE5" s="7">
        <v>0</v>
      </c>
      <c r="AF5" s="7">
        <v>0</v>
      </c>
      <c r="AH5" s="7">
        <v>175</v>
      </c>
      <c r="AI5" s="7">
        <v>8</v>
      </c>
      <c r="AK5" s="8">
        <v>0</v>
      </c>
      <c r="AL5" s="8">
        <v>0</v>
      </c>
      <c r="AM5" s="7">
        <v>0</v>
      </c>
      <c r="AN5" s="7">
        <v>0</v>
      </c>
      <c r="AP5" s="7">
        <v>170</v>
      </c>
      <c r="AQ5" s="7">
        <v>11</v>
      </c>
      <c r="AS5" s="8">
        <v>0</v>
      </c>
      <c r="AT5" s="8">
        <v>0</v>
      </c>
      <c r="AU5" s="7">
        <v>0</v>
      </c>
      <c r="AV5" s="7">
        <v>0</v>
      </c>
      <c r="AX5" s="7">
        <v>131</v>
      </c>
      <c r="AY5" s="14">
        <v>2532</v>
      </c>
      <c r="AZ5" s="7">
        <v>10</v>
      </c>
      <c r="BB5" s="8">
        <v>0</v>
      </c>
      <c r="BC5" s="8">
        <v>0</v>
      </c>
      <c r="BD5" s="7">
        <v>0</v>
      </c>
      <c r="BE5" s="7">
        <v>0</v>
      </c>
      <c r="BG5" s="7">
        <v>157</v>
      </c>
      <c r="BH5" s="14">
        <v>2445</v>
      </c>
      <c r="BI5" s="7">
        <v>10</v>
      </c>
    </row>
    <row r="6" spans="1:61" ht="18" customHeight="1">
      <c r="A6" s="7">
        <v>5</v>
      </c>
      <c r="B6" s="7" t="s">
        <v>14</v>
      </c>
      <c r="C6" s="7">
        <v>45</v>
      </c>
      <c r="D6" s="7" t="s">
        <v>13</v>
      </c>
      <c r="E6" s="7" t="s">
        <v>18</v>
      </c>
      <c r="F6" s="13">
        <v>-0.36</v>
      </c>
      <c r="G6" s="13"/>
      <c r="H6" s="7">
        <v>11.77</v>
      </c>
      <c r="I6" s="7">
        <v>12.16</v>
      </c>
      <c r="J6" s="13">
        <v>43.16</v>
      </c>
      <c r="K6" s="13">
        <v>44.76</v>
      </c>
      <c r="L6" s="14">
        <v>2941</v>
      </c>
      <c r="M6" s="15">
        <v>25.97</v>
      </c>
      <c r="N6" s="8">
        <v>1.3010299956639813</v>
      </c>
      <c r="O6" s="8">
        <v>-7.9181246047624818E-2</v>
      </c>
      <c r="P6" s="7">
        <v>-6</v>
      </c>
      <c r="Q6" s="7">
        <v>-1.5</v>
      </c>
      <c r="R6" s="7">
        <v>155</v>
      </c>
      <c r="S6" s="7">
        <v>12</v>
      </c>
      <c r="U6" s="8">
        <v>0</v>
      </c>
      <c r="V6" s="8">
        <v>-0.17609125905568124</v>
      </c>
      <c r="W6" s="7">
        <v>0.75</v>
      </c>
      <c r="X6" s="7">
        <v>-0.5</v>
      </c>
      <c r="Y6" s="7">
        <v>180</v>
      </c>
      <c r="Z6" s="7">
        <v>196</v>
      </c>
      <c r="AA6" s="7">
        <v>10</v>
      </c>
      <c r="AC6" s="8">
        <v>-0.17609125905568124</v>
      </c>
      <c r="AD6" s="8">
        <v>-0.17609125905568124</v>
      </c>
      <c r="AE6" s="7">
        <v>0.25</v>
      </c>
      <c r="AF6" s="7">
        <v>-0.5</v>
      </c>
      <c r="AG6" s="7">
        <v>160</v>
      </c>
      <c r="AH6" s="7">
        <v>157</v>
      </c>
      <c r="AI6" s="7">
        <v>12</v>
      </c>
      <c r="AK6" s="8">
        <v>-7.9181246047624818E-2</v>
      </c>
      <c r="AL6" s="8">
        <v>-0.17609125905568124</v>
      </c>
      <c r="AM6" s="7">
        <v>0.25</v>
      </c>
      <c r="AN6" s="7">
        <v>-0.5</v>
      </c>
      <c r="AO6" s="7">
        <v>160</v>
      </c>
      <c r="AP6" s="7">
        <v>78</v>
      </c>
      <c r="AQ6" s="7">
        <v>12</v>
      </c>
      <c r="AS6" s="8">
        <v>-7.9181246047624818E-2</v>
      </c>
      <c r="AT6" s="8">
        <v>-0.3010299956639812</v>
      </c>
      <c r="AU6" s="7">
        <v>0</v>
      </c>
      <c r="AV6" s="7">
        <v>-0.5</v>
      </c>
      <c r="AW6" s="7">
        <v>165</v>
      </c>
      <c r="AX6" s="7">
        <v>92</v>
      </c>
      <c r="AY6" s="14">
        <v>2933</v>
      </c>
      <c r="AZ6" s="7">
        <v>10</v>
      </c>
      <c r="BB6" s="8">
        <v>-0.17609125905568124</v>
      </c>
      <c r="BC6" s="8">
        <v>-0.3010299956639812</v>
      </c>
      <c r="BD6" s="7">
        <v>-0.25</v>
      </c>
      <c r="BE6" s="7">
        <v>0</v>
      </c>
      <c r="BG6" s="7">
        <v>118</v>
      </c>
      <c r="BH6" s="14">
        <v>3012</v>
      </c>
      <c r="BI6" s="7">
        <v>12</v>
      </c>
    </row>
    <row r="7" spans="1:61" ht="18" customHeight="1">
      <c r="A7" s="7">
        <v>6</v>
      </c>
      <c r="B7" s="7" t="s">
        <v>14</v>
      </c>
      <c r="C7" s="7">
        <v>35</v>
      </c>
      <c r="D7" s="7" t="s">
        <v>19</v>
      </c>
      <c r="E7" s="7" t="s">
        <v>45</v>
      </c>
      <c r="F7" s="13">
        <v>-0.08</v>
      </c>
      <c r="G7" s="13"/>
      <c r="H7" s="7">
        <v>12.79</v>
      </c>
      <c r="I7" s="7">
        <v>12.98</v>
      </c>
      <c r="J7" s="13">
        <v>39.43</v>
      </c>
      <c r="K7" s="13">
        <v>40.270000000000003</v>
      </c>
      <c r="L7" s="14">
        <v>2564</v>
      </c>
      <c r="M7" s="15">
        <v>28.46</v>
      </c>
      <c r="N7" s="8">
        <v>1.3010299956639813</v>
      </c>
      <c r="O7" s="8">
        <v>-0.3010299956639812</v>
      </c>
      <c r="P7" s="7">
        <v>-6.75</v>
      </c>
      <c r="Q7" s="7">
        <v>0</v>
      </c>
      <c r="S7" s="7">
        <v>10</v>
      </c>
      <c r="U7" s="8">
        <v>-0.17609125905568124</v>
      </c>
      <c r="V7" s="8">
        <v>-0.3010299956639812</v>
      </c>
      <c r="W7" s="7">
        <v>-0.25</v>
      </c>
      <c r="X7" s="7">
        <v>0</v>
      </c>
      <c r="Z7" s="7">
        <v>261</v>
      </c>
      <c r="AA7" s="7">
        <v>12</v>
      </c>
      <c r="AC7" s="8">
        <v>-0.17609125905568124</v>
      </c>
      <c r="AD7" s="8">
        <v>-0.17609125905568124</v>
      </c>
      <c r="AE7" s="7">
        <v>-0.25</v>
      </c>
      <c r="AF7" s="7">
        <v>0</v>
      </c>
      <c r="AH7" s="7">
        <v>235</v>
      </c>
      <c r="AI7" s="7">
        <v>9</v>
      </c>
      <c r="AK7" s="8">
        <v>-0.3010299956639812</v>
      </c>
      <c r="AL7" s="8">
        <v>-0.3010299956639812</v>
      </c>
      <c r="AM7" s="7">
        <v>0</v>
      </c>
      <c r="AN7" s="7">
        <v>0</v>
      </c>
      <c r="AP7" s="7">
        <v>248</v>
      </c>
      <c r="AQ7" s="7">
        <v>10</v>
      </c>
      <c r="AS7" s="8">
        <v>-0.3010299956639812</v>
      </c>
      <c r="AT7" s="8">
        <v>-0.3010299956639812</v>
      </c>
      <c r="AU7" s="7">
        <v>0</v>
      </c>
      <c r="AV7" s="7">
        <v>0</v>
      </c>
      <c r="AX7" s="7">
        <v>274</v>
      </c>
      <c r="AY7" s="14">
        <v>2410</v>
      </c>
      <c r="AZ7" s="7">
        <v>10</v>
      </c>
      <c r="BB7" s="8">
        <v>-0.17609125905568124</v>
      </c>
      <c r="BC7" s="8">
        <v>-0.3010299956639812</v>
      </c>
      <c r="BD7" s="7">
        <v>-0.25</v>
      </c>
      <c r="BE7" s="7">
        <v>0</v>
      </c>
      <c r="BG7" s="7">
        <v>222</v>
      </c>
      <c r="BH7" s="14">
        <v>2439</v>
      </c>
      <c r="BI7" s="7">
        <v>12</v>
      </c>
    </row>
    <row r="8" spans="1:61" ht="18" customHeight="1">
      <c r="A8" s="7">
        <v>7</v>
      </c>
      <c r="B8" s="7" t="s">
        <v>14</v>
      </c>
      <c r="C8" s="7">
        <v>36</v>
      </c>
      <c r="D8" s="9" t="s">
        <v>32</v>
      </c>
      <c r="E8" s="7" t="s">
        <v>20</v>
      </c>
      <c r="F8" s="13">
        <v>-0.09</v>
      </c>
      <c r="G8" s="13"/>
      <c r="H8" s="7">
        <v>12.41</v>
      </c>
      <c r="I8" s="7">
        <v>12.86</v>
      </c>
      <c r="J8" s="13">
        <v>42.56</v>
      </c>
      <c r="K8" s="13">
        <v>43.89</v>
      </c>
      <c r="L8" s="14">
        <v>2288</v>
      </c>
      <c r="M8" s="15">
        <v>26.86</v>
      </c>
      <c r="N8" s="8">
        <v>1.6989700043360187</v>
      </c>
      <c r="O8" s="8">
        <v>-0.17609125905568124</v>
      </c>
      <c r="P8" s="7">
        <v>-10.5</v>
      </c>
      <c r="Q8" s="7">
        <v>-0.5</v>
      </c>
      <c r="R8" s="7">
        <v>10</v>
      </c>
      <c r="S8" s="7">
        <v>9</v>
      </c>
      <c r="U8" s="8">
        <v>-0.17609125905568124</v>
      </c>
      <c r="V8" s="8">
        <v>-0.17609125905568124</v>
      </c>
      <c r="W8" s="7">
        <v>0</v>
      </c>
      <c r="X8" s="7">
        <v>0</v>
      </c>
      <c r="Z8" s="7">
        <v>248</v>
      </c>
      <c r="AA8" s="7">
        <v>9</v>
      </c>
      <c r="AC8" s="8">
        <v>-0.17609125905568124</v>
      </c>
      <c r="AD8" s="8">
        <v>-0.3010299956639812</v>
      </c>
      <c r="AE8" s="7">
        <v>-0.25</v>
      </c>
      <c r="AF8" s="7">
        <v>0</v>
      </c>
      <c r="AH8" s="7">
        <v>235</v>
      </c>
      <c r="AI8" s="7">
        <v>9</v>
      </c>
      <c r="AK8" s="8">
        <v>-7.9181246047624818E-2</v>
      </c>
      <c r="AL8" s="8">
        <v>-0.17609125905568124</v>
      </c>
      <c r="AM8" s="7">
        <v>-0.25</v>
      </c>
      <c r="AN8" s="7">
        <v>0</v>
      </c>
      <c r="AP8" s="7">
        <v>248</v>
      </c>
      <c r="AQ8" s="7">
        <v>10</v>
      </c>
      <c r="AS8" s="8">
        <v>-0.17609125905568124</v>
      </c>
      <c r="AT8" s="8">
        <v>-0.3010299956639812</v>
      </c>
      <c r="AU8" s="7">
        <v>-0.25</v>
      </c>
      <c r="AV8" s="7">
        <v>0</v>
      </c>
      <c r="AX8" s="7">
        <v>261</v>
      </c>
      <c r="AY8" s="14">
        <v>2857</v>
      </c>
      <c r="AZ8" s="7">
        <v>8</v>
      </c>
      <c r="BB8" s="8">
        <v>-0.17609125905568124</v>
      </c>
      <c r="BC8" s="8">
        <v>-0.3010299956639812</v>
      </c>
      <c r="BD8" s="7">
        <v>0</v>
      </c>
      <c r="BE8" s="7">
        <v>-0.5</v>
      </c>
      <c r="BF8" s="7">
        <v>70</v>
      </c>
      <c r="BG8" s="7">
        <v>261</v>
      </c>
      <c r="BH8" s="14">
        <v>2445</v>
      </c>
      <c r="BI8" s="7">
        <v>11</v>
      </c>
    </row>
    <row r="9" spans="1:61" ht="18" customHeight="1">
      <c r="A9" s="7">
        <v>8</v>
      </c>
      <c r="B9" s="7" t="s">
        <v>12</v>
      </c>
      <c r="C9" s="7">
        <v>36</v>
      </c>
      <c r="D9" s="9" t="s">
        <v>32</v>
      </c>
      <c r="E9" s="7" t="s">
        <v>21</v>
      </c>
      <c r="F9" s="13">
        <v>-0.32</v>
      </c>
      <c r="G9" s="13"/>
      <c r="H9" s="7">
        <v>12.52</v>
      </c>
      <c r="I9" s="7">
        <v>12.92</v>
      </c>
      <c r="J9" s="13">
        <v>42.56</v>
      </c>
      <c r="K9" s="13">
        <v>44.29</v>
      </c>
      <c r="L9" s="14">
        <v>2513</v>
      </c>
      <c r="M9" s="15">
        <v>26.04</v>
      </c>
      <c r="N9" s="8">
        <v>1.5228787452803376</v>
      </c>
      <c r="O9" s="8">
        <v>-0.17609125905568124</v>
      </c>
      <c r="P9" s="7">
        <v>-7.75</v>
      </c>
      <c r="Q9" s="7">
        <v>-1.25</v>
      </c>
      <c r="R9" s="7">
        <v>150</v>
      </c>
      <c r="S9" s="7">
        <v>9</v>
      </c>
      <c r="U9" s="8">
        <v>0</v>
      </c>
      <c r="V9" s="8">
        <v>-0.17609125905568124</v>
      </c>
      <c r="W9" s="7">
        <v>-0.5</v>
      </c>
      <c r="X9" s="7">
        <v>0</v>
      </c>
      <c r="Z9" s="7">
        <v>91</v>
      </c>
      <c r="AA9" s="7">
        <v>10</v>
      </c>
      <c r="AC9" s="8">
        <v>0</v>
      </c>
      <c r="AD9" s="8">
        <v>-0.17609125905568124</v>
      </c>
      <c r="AE9" s="7">
        <v>-0.5</v>
      </c>
      <c r="AF9" s="7">
        <v>0</v>
      </c>
      <c r="AH9" s="7">
        <v>91</v>
      </c>
      <c r="AI9" s="7">
        <v>11</v>
      </c>
      <c r="AK9" s="8">
        <v>0</v>
      </c>
      <c r="AL9" s="8">
        <v>-0.17609125905568124</v>
      </c>
      <c r="AM9" s="7">
        <v>-0.5</v>
      </c>
      <c r="AN9" s="7">
        <v>0</v>
      </c>
      <c r="AP9" s="7">
        <v>39</v>
      </c>
      <c r="AQ9" s="7">
        <v>9</v>
      </c>
      <c r="AS9" s="8">
        <v>0</v>
      </c>
      <c r="AT9" s="8">
        <v>-0.17609125905568124</v>
      </c>
      <c r="AU9" s="7">
        <v>-0.5</v>
      </c>
      <c r="AV9" s="7">
        <v>0</v>
      </c>
      <c r="AX9" s="7">
        <v>78</v>
      </c>
      <c r="AY9" s="14">
        <v>2519</v>
      </c>
      <c r="AZ9" s="7">
        <v>9</v>
      </c>
      <c r="BB9" s="8">
        <v>4.5757490560675115E-2</v>
      </c>
      <c r="BC9" s="8">
        <v>-0.17609125905568124</v>
      </c>
      <c r="BD9" s="7">
        <v>-0.5</v>
      </c>
      <c r="BE9" s="7">
        <v>0</v>
      </c>
      <c r="BG9" s="7">
        <v>118</v>
      </c>
      <c r="BH9" s="14">
        <v>2439</v>
      </c>
      <c r="BI9" s="7">
        <v>11</v>
      </c>
    </row>
    <row r="10" spans="1:61" ht="18" customHeight="1">
      <c r="A10" s="7">
        <v>9</v>
      </c>
      <c r="B10" s="7" t="s">
        <v>8</v>
      </c>
      <c r="C10" s="7">
        <v>54</v>
      </c>
      <c r="D10" s="9" t="s">
        <v>32</v>
      </c>
      <c r="E10" s="7" t="s">
        <v>46</v>
      </c>
      <c r="F10" s="13">
        <v>-0.52</v>
      </c>
      <c r="G10" s="13"/>
      <c r="H10" s="7">
        <v>11.75</v>
      </c>
      <c r="I10" s="7">
        <v>11.79</v>
      </c>
      <c r="J10" s="13">
        <v>42.03</v>
      </c>
      <c r="K10" s="13">
        <v>43.95</v>
      </c>
      <c r="L10" s="14">
        <v>2564</v>
      </c>
      <c r="M10" s="15">
        <v>25.34</v>
      </c>
      <c r="N10" s="8">
        <v>1.1549019599857431</v>
      </c>
      <c r="O10" s="8">
        <v>-0.17609125905568124</v>
      </c>
      <c r="P10" s="7">
        <v>-4.5</v>
      </c>
      <c r="Q10" s="7">
        <v>-0.75</v>
      </c>
      <c r="R10" s="7">
        <v>180</v>
      </c>
      <c r="S10" s="7">
        <v>12</v>
      </c>
      <c r="U10" s="8">
        <v>-7.9181246047624818E-2</v>
      </c>
      <c r="V10" s="8">
        <v>-0.17609125905568124</v>
      </c>
      <c r="W10" s="7">
        <v>-0.25</v>
      </c>
      <c r="X10" s="7">
        <v>0</v>
      </c>
      <c r="Z10" s="7">
        <v>105</v>
      </c>
      <c r="AA10" s="7">
        <v>12</v>
      </c>
      <c r="AC10" s="8">
        <v>-7.9181246047624818E-2</v>
      </c>
      <c r="AD10" s="8">
        <v>-0.17609125905568124</v>
      </c>
      <c r="AE10" s="7">
        <v>0</v>
      </c>
      <c r="AF10" s="7">
        <v>-0.5</v>
      </c>
      <c r="AG10" s="7">
        <v>165</v>
      </c>
      <c r="AH10" s="7">
        <v>52</v>
      </c>
      <c r="AI10" s="7">
        <v>12</v>
      </c>
      <c r="AK10" s="8">
        <v>-7.9181246047624818E-2</v>
      </c>
      <c r="AL10" s="8">
        <v>-0.17609125905568124</v>
      </c>
      <c r="AM10" s="7">
        <v>0</v>
      </c>
      <c r="AN10" s="7">
        <v>-0.5</v>
      </c>
      <c r="AO10" s="7">
        <v>165</v>
      </c>
      <c r="AP10" s="7">
        <v>157</v>
      </c>
      <c r="AQ10" s="7">
        <v>15</v>
      </c>
      <c r="AS10" s="8">
        <v>-7.9181246047624818E-2</v>
      </c>
      <c r="AT10" s="8">
        <v>-0.17609125905568124</v>
      </c>
      <c r="AU10" s="7">
        <v>0</v>
      </c>
      <c r="AV10" s="7">
        <v>-0.5</v>
      </c>
      <c r="AW10" s="7">
        <v>175</v>
      </c>
      <c r="AX10" s="7">
        <v>131</v>
      </c>
      <c r="AY10" s="14">
        <v>2681</v>
      </c>
      <c r="AZ10" s="7">
        <v>11</v>
      </c>
      <c r="BB10" s="8">
        <v>0</v>
      </c>
      <c r="BC10" s="8">
        <v>-0.17609125905568124</v>
      </c>
      <c r="BD10" s="7">
        <v>-0.25</v>
      </c>
      <c r="BE10" s="7">
        <v>-0.5</v>
      </c>
      <c r="BF10" s="7">
        <v>170</v>
      </c>
      <c r="BG10" s="7">
        <v>118</v>
      </c>
      <c r="BH10" s="14">
        <v>2801</v>
      </c>
      <c r="BI10" s="7">
        <v>12</v>
      </c>
    </row>
    <row r="11" spans="1:61" ht="18" customHeight="1">
      <c r="A11" s="7">
        <v>10</v>
      </c>
      <c r="B11" s="7" t="s">
        <v>12</v>
      </c>
      <c r="C11" s="7">
        <v>54</v>
      </c>
      <c r="D11" s="9" t="s">
        <v>32</v>
      </c>
      <c r="E11" s="7" t="s">
        <v>22</v>
      </c>
      <c r="F11" s="13">
        <v>-0.31</v>
      </c>
      <c r="G11" s="13"/>
      <c r="H11" s="7">
        <v>11.86</v>
      </c>
      <c r="I11" s="7">
        <v>11.88</v>
      </c>
      <c r="J11" s="13">
        <v>41.87</v>
      </c>
      <c r="K11" s="13">
        <v>43.83</v>
      </c>
      <c r="L11" s="14">
        <v>2632</v>
      </c>
      <c r="M11" s="15">
        <v>25.28</v>
      </c>
      <c r="N11" s="8">
        <v>1.0969100130080565</v>
      </c>
      <c r="O11" s="8">
        <v>-0.17609125905568124</v>
      </c>
      <c r="P11" s="7">
        <v>-3.5</v>
      </c>
      <c r="Q11" s="7">
        <v>-1</v>
      </c>
      <c r="R11" s="7">
        <v>175</v>
      </c>
      <c r="S11" s="7">
        <v>11</v>
      </c>
      <c r="U11" s="8">
        <v>0</v>
      </c>
      <c r="V11" s="8">
        <v>-0.17609125905568124</v>
      </c>
      <c r="W11" s="7">
        <v>-0.25</v>
      </c>
      <c r="X11" s="7">
        <v>0</v>
      </c>
      <c r="Z11" s="7">
        <v>170</v>
      </c>
      <c r="AA11" s="7">
        <v>11</v>
      </c>
      <c r="AC11" s="8">
        <v>-7.9181246047624818E-2</v>
      </c>
      <c r="AD11" s="8">
        <v>-0.17609125905568124</v>
      </c>
      <c r="AE11" s="7">
        <v>-0.25</v>
      </c>
      <c r="AF11" s="7">
        <v>0</v>
      </c>
      <c r="AH11" s="7">
        <v>171</v>
      </c>
      <c r="AI11" s="7">
        <v>11</v>
      </c>
      <c r="AK11" s="8">
        <v>-7.9181246047624818E-2</v>
      </c>
      <c r="AL11" s="8">
        <v>-0.17609125905568124</v>
      </c>
      <c r="AM11" s="7">
        <v>-0.25</v>
      </c>
      <c r="AN11" s="7">
        <v>0</v>
      </c>
      <c r="AP11" s="7">
        <v>171</v>
      </c>
      <c r="AQ11" s="7">
        <v>13</v>
      </c>
      <c r="AS11" s="8">
        <v>-7.9181246047624818E-2</v>
      </c>
      <c r="AT11" s="8">
        <v>-0.17609125905568124</v>
      </c>
      <c r="AU11" s="7">
        <v>-0.25</v>
      </c>
      <c r="AV11" s="7">
        <v>0</v>
      </c>
      <c r="AX11" s="7">
        <v>157</v>
      </c>
      <c r="AY11" s="14">
        <v>2577</v>
      </c>
      <c r="AZ11" s="7">
        <v>10</v>
      </c>
      <c r="BB11" s="8">
        <v>0</v>
      </c>
      <c r="BC11" s="8">
        <v>-7.9181246047624818E-2</v>
      </c>
      <c r="BD11" s="7">
        <v>-0.25</v>
      </c>
      <c r="BE11" s="7">
        <v>0</v>
      </c>
      <c r="BG11" s="7">
        <v>131</v>
      </c>
      <c r="BH11" s="14">
        <v>2841</v>
      </c>
      <c r="BI11" s="7">
        <v>11</v>
      </c>
    </row>
    <row r="12" spans="1:61" ht="18" customHeight="1">
      <c r="A12" s="7">
        <v>11</v>
      </c>
      <c r="B12" s="7" t="s">
        <v>14</v>
      </c>
      <c r="C12" s="7">
        <v>42</v>
      </c>
      <c r="D12" s="9" t="s">
        <v>32</v>
      </c>
      <c r="E12" s="7" t="s">
        <v>47</v>
      </c>
      <c r="F12" s="13">
        <v>-0.24</v>
      </c>
      <c r="G12" s="13"/>
      <c r="H12" s="7">
        <v>11.94</v>
      </c>
      <c r="I12" s="7">
        <v>12.07</v>
      </c>
      <c r="J12" s="13">
        <v>43.16</v>
      </c>
      <c r="K12" s="13">
        <v>44.29</v>
      </c>
      <c r="L12" s="14">
        <v>3003</v>
      </c>
      <c r="M12" s="15">
        <v>28.86</v>
      </c>
      <c r="N12" s="8">
        <v>2</v>
      </c>
      <c r="O12" s="8">
        <v>-0.17609125905568124</v>
      </c>
      <c r="P12" s="7">
        <v>-13.75</v>
      </c>
      <c r="Q12" s="7">
        <v>0</v>
      </c>
      <c r="S12" s="7">
        <v>15</v>
      </c>
      <c r="U12" s="8">
        <v>-7.9181246047624818E-2</v>
      </c>
      <c r="V12" s="8">
        <v>-7.9181246047624818E-2</v>
      </c>
      <c r="W12" s="7">
        <v>-0.25</v>
      </c>
      <c r="X12" s="7">
        <v>0</v>
      </c>
      <c r="Z12" s="7">
        <v>104</v>
      </c>
      <c r="AA12" s="7">
        <v>15</v>
      </c>
      <c r="AC12" s="8">
        <v>0</v>
      </c>
      <c r="AD12" s="8">
        <v>-0.17609125905568124</v>
      </c>
      <c r="AE12" s="7">
        <v>-0.5</v>
      </c>
      <c r="AF12" s="7">
        <v>0</v>
      </c>
      <c r="AH12" s="7">
        <v>104</v>
      </c>
      <c r="AI12" s="7">
        <v>16</v>
      </c>
      <c r="AK12" s="8">
        <v>-7.9181246047624818E-2</v>
      </c>
      <c r="AL12" s="8">
        <v>-0.17609125905568124</v>
      </c>
      <c r="AM12" s="7">
        <v>-0.25</v>
      </c>
      <c r="AN12" s="7">
        <v>0</v>
      </c>
      <c r="AP12" s="7">
        <v>131</v>
      </c>
      <c r="AQ12" s="7">
        <v>14</v>
      </c>
      <c r="AS12" s="8">
        <v>-0.17609125905568124</v>
      </c>
      <c r="AT12" s="8">
        <v>-0.17609125905568124</v>
      </c>
      <c r="AU12" s="7">
        <v>0</v>
      </c>
      <c r="AV12" s="7">
        <v>0</v>
      </c>
      <c r="AX12" s="7">
        <v>117</v>
      </c>
      <c r="AY12" s="14">
        <v>2740</v>
      </c>
      <c r="AZ12" s="7">
        <v>12</v>
      </c>
      <c r="BB12" s="8">
        <v>-7.9181246047624818E-2</v>
      </c>
      <c r="BC12" s="8">
        <v>-0.17609125905568124</v>
      </c>
      <c r="BD12" s="7">
        <v>-0.25</v>
      </c>
      <c r="BE12" s="7">
        <v>0</v>
      </c>
      <c r="BG12" s="7">
        <v>130</v>
      </c>
      <c r="BH12" s="14">
        <v>2924</v>
      </c>
      <c r="BI12" s="7">
        <v>14</v>
      </c>
    </row>
    <row r="13" spans="1:61" ht="18" customHeight="1">
      <c r="A13" s="7">
        <v>12</v>
      </c>
      <c r="B13" s="7" t="s">
        <v>12</v>
      </c>
      <c r="C13" s="7">
        <v>42</v>
      </c>
      <c r="D13" s="9" t="s">
        <v>32</v>
      </c>
      <c r="E13" s="7" t="s">
        <v>23</v>
      </c>
      <c r="F13" s="13">
        <v>-0.53</v>
      </c>
      <c r="G13" s="13"/>
      <c r="H13" s="7">
        <v>11.67</v>
      </c>
      <c r="I13" s="7">
        <v>11.97</v>
      </c>
      <c r="J13" s="13">
        <v>42.94</v>
      </c>
      <c r="K13" s="13">
        <v>44.53</v>
      </c>
      <c r="L13" s="14">
        <v>3175</v>
      </c>
      <c r="M13" s="15">
        <v>28.84</v>
      </c>
      <c r="N13" s="8">
        <v>2</v>
      </c>
      <c r="O13" s="8">
        <v>-0.17609125905568124</v>
      </c>
      <c r="P13" s="7">
        <v>-14.75</v>
      </c>
      <c r="Q13" s="7">
        <v>0</v>
      </c>
      <c r="S13" s="7">
        <v>14</v>
      </c>
      <c r="U13" s="8">
        <v>-7.9181246047624818E-2</v>
      </c>
      <c r="V13" s="8">
        <v>-7.9181246047624818E-2</v>
      </c>
      <c r="W13" s="7">
        <v>-0.25</v>
      </c>
      <c r="X13" s="7">
        <v>0</v>
      </c>
      <c r="Z13" s="7">
        <v>144</v>
      </c>
      <c r="AA13" s="7">
        <v>15</v>
      </c>
      <c r="AC13" s="8">
        <v>0</v>
      </c>
      <c r="AD13" s="8">
        <v>-0.17609125905568124</v>
      </c>
      <c r="AE13" s="7">
        <v>-0.5</v>
      </c>
      <c r="AF13" s="7">
        <v>0</v>
      </c>
      <c r="AH13" s="7">
        <v>170</v>
      </c>
      <c r="AI13" s="7">
        <v>16</v>
      </c>
      <c r="AK13" s="8">
        <v>0</v>
      </c>
      <c r="AL13" s="8">
        <v>-0.3010299956639812</v>
      </c>
      <c r="AM13" s="7">
        <v>-0.25</v>
      </c>
      <c r="AN13" s="7">
        <v>-0.5</v>
      </c>
      <c r="AO13" s="7">
        <v>30</v>
      </c>
      <c r="AP13" s="7">
        <v>118</v>
      </c>
      <c r="AQ13" s="7">
        <v>14</v>
      </c>
      <c r="AS13" s="8">
        <v>0</v>
      </c>
      <c r="AT13" s="8">
        <v>-0.3010299956639812</v>
      </c>
      <c r="AU13" s="7">
        <v>-0.25</v>
      </c>
      <c r="AV13" s="7">
        <v>-0.5</v>
      </c>
      <c r="AW13" s="7">
        <v>20</v>
      </c>
      <c r="AX13" s="7">
        <v>131</v>
      </c>
      <c r="AY13" s="14">
        <v>2865</v>
      </c>
      <c r="AZ13" s="7">
        <v>13</v>
      </c>
      <c r="BB13" s="8">
        <v>-7.9181246047624818E-2</v>
      </c>
      <c r="BC13" s="8">
        <v>-0.3010299956639812</v>
      </c>
      <c r="BD13" s="7">
        <v>0</v>
      </c>
      <c r="BE13" s="7">
        <v>-0.5</v>
      </c>
      <c r="BF13" s="7">
        <v>20</v>
      </c>
      <c r="BG13" s="7">
        <v>118</v>
      </c>
      <c r="BH13" s="14">
        <v>3106</v>
      </c>
      <c r="BI13" s="7">
        <v>16</v>
      </c>
    </row>
    <row r="14" spans="1:61" ht="18" customHeight="1">
      <c r="A14" s="7">
        <v>13</v>
      </c>
      <c r="B14" s="7" t="s">
        <v>8</v>
      </c>
      <c r="C14" s="7">
        <v>23</v>
      </c>
      <c r="D14" s="9" t="s">
        <v>19</v>
      </c>
      <c r="E14" s="7" t="s">
        <v>24</v>
      </c>
      <c r="F14" s="13">
        <v>0.03</v>
      </c>
      <c r="G14" s="13"/>
      <c r="H14" s="7">
        <v>11.61</v>
      </c>
      <c r="I14" s="7">
        <v>11.85</v>
      </c>
      <c r="J14" s="13">
        <v>43.55</v>
      </c>
      <c r="K14" s="13">
        <v>44.76</v>
      </c>
      <c r="L14" s="14">
        <v>2967</v>
      </c>
      <c r="M14" s="15">
        <v>26.15</v>
      </c>
      <c r="N14" s="8">
        <v>1.5228787452803376</v>
      </c>
      <c r="O14" s="8">
        <v>-0.17609125905568124</v>
      </c>
      <c r="P14" s="7">
        <v>-8</v>
      </c>
      <c r="Q14" s="7">
        <v>-1</v>
      </c>
      <c r="R14" s="7">
        <v>175</v>
      </c>
      <c r="S14" s="7">
        <v>10</v>
      </c>
      <c r="U14" s="8">
        <v>-0.17609125905568124</v>
      </c>
      <c r="V14" s="8">
        <v>-0.17609125905568124</v>
      </c>
      <c r="W14" s="7">
        <v>0.25</v>
      </c>
      <c r="X14" s="7">
        <v>-0.5</v>
      </c>
      <c r="Y14" s="7">
        <v>180</v>
      </c>
      <c r="Z14" s="7">
        <v>183</v>
      </c>
      <c r="AA14" s="7">
        <v>10</v>
      </c>
      <c r="AC14" s="8">
        <v>-0.17609125905568124</v>
      </c>
      <c r="AD14" s="8">
        <v>-0.17609125905568124</v>
      </c>
      <c r="AE14" s="7">
        <v>0</v>
      </c>
      <c r="AF14" s="7">
        <v>0</v>
      </c>
      <c r="AH14" s="7">
        <v>170</v>
      </c>
      <c r="AI14" s="7">
        <v>9</v>
      </c>
      <c r="AK14" s="8">
        <v>-7.9181246047624818E-2</v>
      </c>
      <c r="AL14" s="8">
        <v>-0.17609125905568124</v>
      </c>
      <c r="AM14" s="7">
        <v>-0.25</v>
      </c>
      <c r="AN14" s="7">
        <v>0</v>
      </c>
      <c r="AP14" s="7">
        <v>157</v>
      </c>
      <c r="AQ14" s="7">
        <v>13</v>
      </c>
      <c r="AS14" s="8">
        <v>-0.17609125905568124</v>
      </c>
      <c r="AT14" s="8">
        <v>-0.17609125905568124</v>
      </c>
      <c r="AU14" s="7">
        <v>0</v>
      </c>
      <c r="AV14" s="7">
        <v>0</v>
      </c>
      <c r="AX14" s="7">
        <v>183</v>
      </c>
      <c r="AY14" s="14">
        <v>2899</v>
      </c>
      <c r="AZ14" s="7">
        <v>10</v>
      </c>
      <c r="BB14" s="8">
        <v>-0.17609125905568124</v>
      </c>
      <c r="BC14" s="8">
        <v>-0.17609125905568124</v>
      </c>
      <c r="BD14" s="7">
        <v>0.25</v>
      </c>
      <c r="BE14" s="7">
        <v>-0.5</v>
      </c>
      <c r="BF14" s="7">
        <v>180</v>
      </c>
      <c r="BG14" s="7">
        <v>131</v>
      </c>
      <c r="BH14" s="14">
        <v>2890</v>
      </c>
      <c r="BI14" s="7">
        <v>10</v>
      </c>
    </row>
    <row r="15" spans="1:61" s="9" customFormat="1" ht="18" customHeight="1">
      <c r="A15" s="7">
        <v>14</v>
      </c>
      <c r="B15" s="9" t="s">
        <v>25</v>
      </c>
      <c r="C15" s="9">
        <v>23</v>
      </c>
      <c r="D15" s="9" t="s">
        <v>19</v>
      </c>
      <c r="E15" s="9" t="s">
        <v>26</v>
      </c>
      <c r="F15" s="16">
        <v>0.13</v>
      </c>
      <c r="G15" s="16"/>
      <c r="H15" s="9">
        <v>11.51</v>
      </c>
      <c r="I15" s="9">
        <v>11.92</v>
      </c>
      <c r="J15" s="16">
        <v>43.49</v>
      </c>
      <c r="K15" s="16">
        <v>44.88</v>
      </c>
      <c r="L15" s="17">
        <v>2890</v>
      </c>
      <c r="M15" s="18">
        <v>26.28</v>
      </c>
      <c r="N15" s="8">
        <v>1.3979400086720375</v>
      </c>
      <c r="O15" s="8">
        <v>-0.3010299956639812</v>
      </c>
      <c r="P15" s="9">
        <v>-8.5</v>
      </c>
      <c r="Q15" s="9">
        <v>-0.75</v>
      </c>
      <c r="R15" s="9">
        <v>5</v>
      </c>
      <c r="S15" s="9">
        <v>12</v>
      </c>
      <c r="U15" s="8">
        <v>-0.17609125905568124</v>
      </c>
      <c r="V15" s="8">
        <v>-0.17609125905568124</v>
      </c>
      <c r="W15" s="9">
        <v>0.25</v>
      </c>
      <c r="X15" s="9">
        <v>-0.5</v>
      </c>
      <c r="Y15" s="9">
        <v>180</v>
      </c>
      <c r="Z15" s="9">
        <v>183</v>
      </c>
      <c r="AA15" s="9">
        <v>10</v>
      </c>
      <c r="AC15" s="10">
        <v>-0.17609125905568124</v>
      </c>
      <c r="AD15" s="10">
        <v>-0.17609125905568124</v>
      </c>
      <c r="AE15" s="9">
        <v>0</v>
      </c>
      <c r="AF15" s="9">
        <v>0</v>
      </c>
      <c r="AH15" s="9">
        <v>196</v>
      </c>
      <c r="AI15" s="9">
        <v>13</v>
      </c>
      <c r="AK15" s="10">
        <v>-0.17609125905568124</v>
      </c>
      <c r="AL15" s="10">
        <v>-0.17609125905568124</v>
      </c>
      <c r="AM15" s="9">
        <v>0</v>
      </c>
      <c r="AN15" s="9">
        <v>0</v>
      </c>
      <c r="AP15" s="9">
        <v>196</v>
      </c>
      <c r="AQ15" s="9">
        <v>13</v>
      </c>
      <c r="AS15" s="10">
        <v>-0.17609125905568124</v>
      </c>
      <c r="AT15" s="10">
        <v>-0.17609125905568124</v>
      </c>
      <c r="AU15" s="9">
        <v>0.25</v>
      </c>
      <c r="AV15" s="9">
        <v>-0.5</v>
      </c>
      <c r="AW15" s="9">
        <v>180</v>
      </c>
      <c r="AX15" s="9">
        <v>196</v>
      </c>
      <c r="AY15" s="17">
        <v>2882</v>
      </c>
      <c r="AZ15" s="9">
        <v>10</v>
      </c>
      <c r="BB15" s="8">
        <v>-0.17609125905568124</v>
      </c>
      <c r="BC15" s="8">
        <v>-0.17609125905568124</v>
      </c>
      <c r="BD15" s="9">
        <v>0.25</v>
      </c>
      <c r="BE15" s="9">
        <v>-0.5</v>
      </c>
      <c r="BF15" s="9">
        <v>180</v>
      </c>
      <c r="BG15" s="9">
        <v>157</v>
      </c>
      <c r="BH15" s="17">
        <v>2801</v>
      </c>
      <c r="BI15" s="9">
        <v>11</v>
      </c>
    </row>
    <row r="16" spans="1:61" s="9" customFormat="1" ht="18" customHeight="1">
      <c r="A16" s="7">
        <v>15</v>
      </c>
      <c r="B16" s="7" t="s">
        <v>27</v>
      </c>
      <c r="C16" s="7">
        <v>42</v>
      </c>
      <c r="D16" s="9" t="s">
        <v>19</v>
      </c>
      <c r="E16" s="7" t="s">
        <v>28</v>
      </c>
      <c r="F16" s="13">
        <v>-0.15</v>
      </c>
      <c r="G16" s="13"/>
      <c r="H16" s="7">
        <v>11.83</v>
      </c>
      <c r="I16" s="7">
        <v>11.85</v>
      </c>
      <c r="J16" s="13">
        <v>44</v>
      </c>
      <c r="K16" s="13">
        <v>45.24</v>
      </c>
      <c r="L16" s="14">
        <v>2817</v>
      </c>
      <c r="M16" s="15">
        <v>28.67</v>
      </c>
      <c r="N16" s="8">
        <v>2</v>
      </c>
      <c r="O16" s="8">
        <v>-7.9181246047624818E-2</v>
      </c>
      <c r="P16" s="9">
        <v>-15.5</v>
      </c>
      <c r="Q16" s="9">
        <v>0</v>
      </c>
      <c r="S16" s="9">
        <v>13</v>
      </c>
      <c r="U16" s="8">
        <v>-7.9181246047624818E-2</v>
      </c>
      <c r="V16" s="8">
        <v>-7.9181246047624818E-2</v>
      </c>
      <c r="W16" s="8">
        <v>0</v>
      </c>
      <c r="X16" s="9">
        <v>0</v>
      </c>
      <c r="Z16" s="9">
        <v>104</v>
      </c>
      <c r="AA16" s="9">
        <v>18</v>
      </c>
      <c r="AC16" s="10">
        <v>-7.9181246047624818E-2</v>
      </c>
      <c r="AD16" s="10">
        <v>-7.9181246047624818E-2</v>
      </c>
      <c r="AE16" s="8">
        <v>0</v>
      </c>
      <c r="AF16" s="9">
        <v>0</v>
      </c>
      <c r="AH16" s="9">
        <v>91</v>
      </c>
      <c r="AI16" s="9">
        <v>15</v>
      </c>
      <c r="AK16" s="10">
        <v>-7.9181246047624818E-2</v>
      </c>
      <c r="AL16" s="10">
        <v>-7.9181246047624818E-2</v>
      </c>
      <c r="AM16" s="8">
        <v>0</v>
      </c>
      <c r="AN16" s="9">
        <v>0</v>
      </c>
      <c r="AP16" s="19">
        <v>118</v>
      </c>
      <c r="AQ16" s="9">
        <v>16</v>
      </c>
      <c r="AS16" s="10">
        <v>-0.17609125905568124</v>
      </c>
      <c r="AT16" s="10">
        <v>-0.17609125905568124</v>
      </c>
      <c r="AU16" s="8">
        <v>0</v>
      </c>
      <c r="AV16" s="19">
        <v>0</v>
      </c>
      <c r="AX16" s="9">
        <v>91</v>
      </c>
      <c r="AY16" s="17">
        <v>2639</v>
      </c>
      <c r="AZ16" s="9">
        <v>15</v>
      </c>
      <c r="BB16" s="8">
        <v>-7.9181246047624818E-2</v>
      </c>
      <c r="BC16" s="8">
        <v>-7.9181246047624818E-2</v>
      </c>
      <c r="BD16" s="8">
        <v>-0.25</v>
      </c>
      <c r="BE16" s="19">
        <v>0</v>
      </c>
      <c r="BG16" s="9">
        <v>118</v>
      </c>
      <c r="BH16" s="17">
        <v>2841</v>
      </c>
      <c r="BI16" s="9">
        <v>16</v>
      </c>
    </row>
    <row r="17" spans="1:67" s="9" customFormat="1" ht="18" customHeight="1">
      <c r="A17" s="7">
        <v>16</v>
      </c>
      <c r="B17" s="9" t="s">
        <v>29</v>
      </c>
      <c r="C17" s="9">
        <v>42</v>
      </c>
      <c r="D17" s="9" t="s">
        <v>19</v>
      </c>
      <c r="E17" s="9" t="s">
        <v>60</v>
      </c>
      <c r="F17" s="16">
        <v>-0.15</v>
      </c>
      <c r="G17" s="16"/>
      <c r="H17" s="9">
        <v>11.75</v>
      </c>
      <c r="I17" s="9">
        <v>12.04</v>
      </c>
      <c r="J17" s="16">
        <v>43.32</v>
      </c>
      <c r="K17" s="16">
        <v>45.06</v>
      </c>
      <c r="L17" s="17">
        <v>2725</v>
      </c>
      <c r="M17" s="18">
        <v>28.3</v>
      </c>
      <c r="N17" s="8">
        <v>2</v>
      </c>
      <c r="O17" s="8">
        <v>-7.9181246047624818E-2</v>
      </c>
      <c r="P17" s="9">
        <v>-13.25</v>
      </c>
      <c r="Q17" s="9">
        <v>-2</v>
      </c>
      <c r="R17" s="9">
        <v>5</v>
      </c>
      <c r="S17" s="9">
        <v>14</v>
      </c>
      <c r="U17" s="8">
        <v>9.6910013008056392E-2</v>
      </c>
      <c r="V17" s="8">
        <v>-7.9181246047624818E-2</v>
      </c>
      <c r="W17" s="10">
        <v>-0.25</v>
      </c>
      <c r="X17" s="9">
        <v>0</v>
      </c>
      <c r="Z17" s="9">
        <v>104</v>
      </c>
      <c r="AA17" s="9">
        <v>17</v>
      </c>
      <c r="AC17" s="10">
        <v>9.6910013008056392E-2</v>
      </c>
      <c r="AD17" s="10">
        <v>-7.9181246047624818E-2</v>
      </c>
      <c r="AE17" s="10">
        <v>-0.25</v>
      </c>
      <c r="AF17" s="9">
        <v>-0.5</v>
      </c>
      <c r="AG17" s="9">
        <v>180</v>
      </c>
      <c r="AH17" s="9">
        <v>91</v>
      </c>
      <c r="AI17" s="9">
        <v>19</v>
      </c>
      <c r="AK17" s="10">
        <v>4.5757490560675115E-2</v>
      </c>
      <c r="AL17" s="10">
        <v>0</v>
      </c>
      <c r="AM17" s="10">
        <v>-0.5</v>
      </c>
      <c r="AN17" s="9">
        <v>0</v>
      </c>
      <c r="AP17" s="19">
        <v>91</v>
      </c>
      <c r="AQ17" s="9">
        <v>17</v>
      </c>
      <c r="AS17" s="10">
        <v>4.5757490560675115E-2</v>
      </c>
      <c r="AT17" s="10">
        <v>4.5757490560675115E-2</v>
      </c>
      <c r="AU17" s="10">
        <v>0</v>
      </c>
      <c r="AV17" s="19">
        <v>0</v>
      </c>
      <c r="AX17" s="9">
        <v>91</v>
      </c>
      <c r="AY17" s="17">
        <v>2410</v>
      </c>
      <c r="AZ17" s="9">
        <v>16</v>
      </c>
      <c r="BB17" s="8">
        <v>4.5757490560675115E-2</v>
      </c>
      <c r="BC17" s="8">
        <v>-7.9181246047624818E-2</v>
      </c>
      <c r="BD17" s="10">
        <v>-0.5</v>
      </c>
      <c r="BE17" s="19">
        <v>0</v>
      </c>
      <c r="BG17" s="9">
        <v>91</v>
      </c>
      <c r="BH17" s="17">
        <v>2618</v>
      </c>
      <c r="BI17" s="9">
        <v>17</v>
      </c>
    </row>
    <row r="18" spans="1:67" s="9" customFormat="1" ht="18" customHeight="1">
      <c r="A18" s="7">
        <v>17</v>
      </c>
      <c r="B18" s="9" t="s">
        <v>29</v>
      </c>
      <c r="C18" s="9">
        <v>39</v>
      </c>
      <c r="D18" s="9" t="s">
        <v>19</v>
      </c>
      <c r="E18" s="9" t="s">
        <v>30</v>
      </c>
      <c r="F18" s="16">
        <v>-1.95</v>
      </c>
      <c r="G18" s="16"/>
      <c r="H18" s="9">
        <v>11.74</v>
      </c>
      <c r="I18" s="9">
        <v>11.85</v>
      </c>
      <c r="J18" s="16">
        <v>42.51</v>
      </c>
      <c r="K18" s="16">
        <v>46.68</v>
      </c>
      <c r="L18" s="17">
        <v>2404</v>
      </c>
      <c r="M18" s="18">
        <v>25.17</v>
      </c>
      <c r="N18" s="8">
        <v>1.3010299956639813</v>
      </c>
      <c r="O18" s="8">
        <v>0</v>
      </c>
      <c r="P18" s="9">
        <v>-3.5</v>
      </c>
      <c r="Q18" s="9">
        <v>-3.5</v>
      </c>
      <c r="R18" s="9">
        <v>170</v>
      </c>
      <c r="S18" s="9">
        <v>18</v>
      </c>
      <c r="U18" s="8">
        <v>0.52287874528033762</v>
      </c>
      <c r="V18" s="8">
        <v>-7.9181246047624818E-2</v>
      </c>
      <c r="W18" s="9">
        <v>-1.75</v>
      </c>
      <c r="X18" s="9">
        <v>0</v>
      </c>
      <c r="Z18" s="9">
        <v>157</v>
      </c>
      <c r="AA18" s="9">
        <v>20</v>
      </c>
      <c r="AC18" s="10">
        <v>0.69897000433601875</v>
      </c>
      <c r="AD18" s="10">
        <v>-7.9181246047624818E-2</v>
      </c>
      <c r="AE18" s="9">
        <v>-2</v>
      </c>
      <c r="AF18" s="9">
        <v>0</v>
      </c>
      <c r="AH18" s="9">
        <v>52</v>
      </c>
      <c r="AI18" s="9">
        <v>19</v>
      </c>
      <c r="AK18" s="10">
        <v>0.69897000433601875</v>
      </c>
      <c r="AL18" s="10">
        <v>0</v>
      </c>
      <c r="AM18" s="9">
        <v>-2</v>
      </c>
      <c r="AN18" s="9">
        <v>0</v>
      </c>
      <c r="AP18" s="9">
        <v>39</v>
      </c>
      <c r="AQ18" s="9">
        <v>19</v>
      </c>
      <c r="AS18" s="10">
        <v>0.69897000433601875</v>
      </c>
      <c r="AT18" s="10">
        <v>0</v>
      </c>
      <c r="AU18" s="9">
        <v>-2</v>
      </c>
      <c r="AV18" s="9">
        <v>0</v>
      </c>
      <c r="AX18" s="9">
        <v>52</v>
      </c>
      <c r="AY18" s="9">
        <v>2747</v>
      </c>
      <c r="AZ18" s="9">
        <v>19</v>
      </c>
      <c r="BB18" s="8">
        <v>0.82390874094431876</v>
      </c>
      <c r="BC18" s="8">
        <v>-7.9181246047624818E-2</v>
      </c>
      <c r="BD18" s="9">
        <v>-2.25</v>
      </c>
      <c r="BE18" s="9">
        <v>0</v>
      </c>
      <c r="BG18" s="9">
        <v>26</v>
      </c>
      <c r="BH18" s="9">
        <v>2625</v>
      </c>
      <c r="BI18" s="9">
        <v>19</v>
      </c>
    </row>
    <row r="19" spans="1:67" ht="18" customHeight="1">
      <c r="A19" s="7">
        <v>18</v>
      </c>
      <c r="B19" s="7" t="s">
        <v>31</v>
      </c>
      <c r="C19" s="7">
        <v>28</v>
      </c>
      <c r="D19" s="9" t="s">
        <v>32</v>
      </c>
      <c r="E19" s="7" t="s">
        <v>35</v>
      </c>
      <c r="F19" s="7">
        <v>-0.26</v>
      </c>
      <c r="H19" s="7">
        <v>11.051</v>
      </c>
      <c r="I19" s="7">
        <v>11.513999999999999</v>
      </c>
      <c r="J19" s="7">
        <v>42.75</v>
      </c>
      <c r="K19" s="7">
        <v>44</v>
      </c>
      <c r="L19" s="7">
        <v>2611</v>
      </c>
      <c r="M19" s="7">
        <v>25.51</v>
      </c>
      <c r="N19" s="8">
        <v>1.0969100130080565</v>
      </c>
      <c r="O19" s="8">
        <v>-0.17609125905568124</v>
      </c>
      <c r="P19" s="7">
        <v>-6.25</v>
      </c>
      <c r="Q19" s="7">
        <v>-0.5</v>
      </c>
      <c r="R19" s="7">
        <v>180</v>
      </c>
      <c r="S19" s="7">
        <v>14</v>
      </c>
      <c r="U19" s="8">
        <v>-7.9181246047624818E-2</v>
      </c>
      <c r="V19" s="8">
        <v>-0.3010299956639812</v>
      </c>
      <c r="W19" s="7">
        <v>0</v>
      </c>
      <c r="X19" s="7">
        <v>-0.5</v>
      </c>
      <c r="Y19" s="7">
        <v>180</v>
      </c>
      <c r="Z19" s="7">
        <v>248</v>
      </c>
      <c r="AA19" s="7">
        <v>11</v>
      </c>
      <c r="AC19" s="8"/>
      <c r="AD19" s="8"/>
      <c r="AK19" s="8">
        <v>-0.3010299956639812</v>
      </c>
      <c r="AL19" s="8">
        <v>-0.3010299956639812</v>
      </c>
      <c r="AM19" s="7">
        <v>0</v>
      </c>
      <c r="AN19" s="7">
        <v>0</v>
      </c>
      <c r="AP19" s="7">
        <v>241</v>
      </c>
      <c r="AQ19" s="7">
        <v>14</v>
      </c>
      <c r="AS19" s="8">
        <v>0</v>
      </c>
      <c r="AT19" s="8">
        <v>-0.3010299956639812</v>
      </c>
      <c r="AU19" s="7">
        <v>-0.25</v>
      </c>
      <c r="AV19" s="7">
        <v>-0.5</v>
      </c>
      <c r="AW19" s="7">
        <v>180</v>
      </c>
      <c r="AX19" s="7">
        <v>261</v>
      </c>
      <c r="AY19" s="7">
        <v>2793</v>
      </c>
      <c r="AZ19" s="7">
        <v>14</v>
      </c>
      <c r="BB19" s="8">
        <v>-7.9181246047624818E-2</v>
      </c>
      <c r="BC19" s="8">
        <v>-0.17609125905568124</v>
      </c>
      <c r="BD19" s="7">
        <v>-0.25</v>
      </c>
      <c r="BE19" s="7">
        <v>0</v>
      </c>
      <c r="BG19" s="7">
        <v>144</v>
      </c>
      <c r="BH19" s="7">
        <v>2571</v>
      </c>
      <c r="BI19" s="7">
        <v>12</v>
      </c>
      <c r="BJ19" s="7"/>
      <c r="BK19" s="7"/>
      <c r="BL19" s="7"/>
      <c r="BM19" s="7"/>
      <c r="BN19" s="7"/>
      <c r="BO19" s="7"/>
    </row>
    <row r="20" spans="1:67" ht="18" customHeight="1">
      <c r="A20" s="7">
        <v>19</v>
      </c>
      <c r="B20" s="7" t="s">
        <v>33</v>
      </c>
      <c r="C20" s="7">
        <v>28</v>
      </c>
      <c r="D20" s="9" t="s">
        <v>32</v>
      </c>
      <c r="E20" s="7" t="s">
        <v>36</v>
      </c>
      <c r="F20" s="7">
        <v>-0.39</v>
      </c>
      <c r="H20" s="7">
        <v>11.067</v>
      </c>
      <c r="I20" s="7">
        <v>11.718</v>
      </c>
      <c r="J20" s="7">
        <v>42.75</v>
      </c>
      <c r="K20" s="7">
        <v>44</v>
      </c>
      <c r="L20" s="7">
        <v>2725</v>
      </c>
      <c r="M20" s="7">
        <v>25.43</v>
      </c>
      <c r="N20" s="8">
        <v>1.0969100130080565</v>
      </c>
      <c r="O20" s="8">
        <v>-0.17609125905568124</v>
      </c>
      <c r="P20" s="7">
        <v>-5.75</v>
      </c>
      <c r="Q20" s="7">
        <v>-0.75</v>
      </c>
      <c r="R20" s="7">
        <v>170</v>
      </c>
      <c r="S20" s="7">
        <v>14</v>
      </c>
      <c r="U20" s="8">
        <v>-7.9181246047624818E-2</v>
      </c>
      <c r="V20" s="8">
        <v>-0.3010299956639812</v>
      </c>
      <c r="W20" s="7">
        <v>0</v>
      </c>
      <c r="X20" s="7">
        <v>-0.75</v>
      </c>
      <c r="Y20" s="7">
        <v>175</v>
      </c>
      <c r="Z20" s="7">
        <v>196</v>
      </c>
      <c r="AA20" s="7">
        <v>11</v>
      </c>
      <c r="AC20" s="8"/>
      <c r="AD20" s="8"/>
      <c r="AK20" s="8">
        <v>-0.3010299956639812</v>
      </c>
      <c r="AL20" s="8">
        <v>-0.3010299956639812</v>
      </c>
      <c r="AM20" s="7">
        <v>0</v>
      </c>
      <c r="AN20" s="7">
        <v>0</v>
      </c>
      <c r="AP20" s="7">
        <v>191</v>
      </c>
      <c r="AQ20" s="7">
        <v>14</v>
      </c>
      <c r="AS20" s="8">
        <v>-0.17609125905568124</v>
      </c>
      <c r="AT20" s="8">
        <v>-0.3010299956639812</v>
      </c>
      <c r="AU20" s="7">
        <v>0.25</v>
      </c>
      <c r="AV20" s="7">
        <v>-0.5</v>
      </c>
      <c r="AW20" s="7">
        <v>170</v>
      </c>
      <c r="AX20" s="7">
        <v>170</v>
      </c>
      <c r="AY20" s="7">
        <v>2421</v>
      </c>
      <c r="AZ20" s="7">
        <v>12</v>
      </c>
      <c r="BB20" s="8">
        <v>-0.17609125905568124</v>
      </c>
      <c r="BC20" s="8">
        <v>-0.3010299956639812</v>
      </c>
      <c r="BD20" s="7">
        <v>-0.25</v>
      </c>
      <c r="BE20" s="7">
        <v>0</v>
      </c>
      <c r="BG20" s="7">
        <v>183</v>
      </c>
      <c r="BH20" s="7">
        <v>2841</v>
      </c>
      <c r="BI20" s="7">
        <v>15</v>
      </c>
      <c r="BJ20" s="7"/>
      <c r="BK20" s="7"/>
      <c r="BL20" s="7"/>
      <c r="BM20" s="7"/>
      <c r="BN20" s="7"/>
      <c r="BO20" s="7"/>
    </row>
    <row r="21" spans="1:67" ht="18" customHeight="1">
      <c r="A21" s="7">
        <v>20</v>
      </c>
      <c r="B21" s="7" t="s">
        <v>31</v>
      </c>
      <c r="C21" s="7">
        <v>33</v>
      </c>
      <c r="D21" s="9" t="s">
        <v>32</v>
      </c>
      <c r="E21" s="7" t="s">
        <v>37</v>
      </c>
      <c r="F21" s="7">
        <v>-0.05</v>
      </c>
      <c r="H21" s="7">
        <v>11</v>
      </c>
      <c r="I21" s="7">
        <v>11.2</v>
      </c>
      <c r="J21" s="7">
        <v>44.25</v>
      </c>
      <c r="K21" s="7">
        <v>49</v>
      </c>
      <c r="L21" s="7">
        <v>2404</v>
      </c>
      <c r="M21" s="7">
        <v>22.55</v>
      </c>
      <c r="N21" s="8">
        <v>0.69897000433601875</v>
      </c>
      <c r="O21" s="8">
        <v>-7.9181246047624818E-2</v>
      </c>
      <c r="P21" s="7">
        <v>-0.25</v>
      </c>
      <c r="Q21" s="7">
        <v>-5</v>
      </c>
      <c r="R21" s="7">
        <v>180</v>
      </c>
      <c r="S21" s="7">
        <v>16</v>
      </c>
      <c r="U21" s="8">
        <v>0</v>
      </c>
      <c r="V21" s="8">
        <v>-0.17609125905568124</v>
      </c>
      <c r="W21" s="7">
        <v>0.5</v>
      </c>
      <c r="X21" s="7">
        <v>0</v>
      </c>
      <c r="Z21" s="7">
        <v>235</v>
      </c>
      <c r="AA21" s="7">
        <v>15</v>
      </c>
      <c r="AC21" s="8">
        <v>-7.9181246047624818E-2</v>
      </c>
      <c r="AD21" s="8">
        <v>-7.9181246047624818E-2</v>
      </c>
      <c r="AE21" s="7">
        <v>0.25</v>
      </c>
      <c r="AF21" s="7">
        <v>-0.5</v>
      </c>
      <c r="AG21" s="7">
        <v>10</v>
      </c>
      <c r="AH21" s="7">
        <v>112</v>
      </c>
      <c r="AI21" s="7">
        <v>19</v>
      </c>
      <c r="AK21" s="8">
        <v>0</v>
      </c>
      <c r="AL21" s="8">
        <v>-7.9181246047624818E-2</v>
      </c>
      <c r="AM21" s="7">
        <v>0.25</v>
      </c>
      <c r="AN21" s="7">
        <v>0</v>
      </c>
      <c r="AP21" s="7">
        <v>104</v>
      </c>
      <c r="AQ21" s="7">
        <v>15</v>
      </c>
      <c r="AS21" s="8">
        <v>-7.9181246047624818E-2</v>
      </c>
      <c r="AT21" s="8">
        <v>-7.9181246047624818E-2</v>
      </c>
      <c r="AU21" s="7">
        <v>-0.25</v>
      </c>
      <c r="AV21" s="7">
        <v>0</v>
      </c>
      <c r="AX21" s="7">
        <v>104</v>
      </c>
      <c r="AY21" s="7">
        <v>2268</v>
      </c>
      <c r="AZ21" s="7">
        <v>14</v>
      </c>
      <c r="BB21" s="8">
        <v>-0.17609125905568124</v>
      </c>
      <c r="BC21" s="8">
        <v>-0.17609125905568124</v>
      </c>
      <c r="BD21" s="7">
        <v>0</v>
      </c>
      <c r="BE21" s="7">
        <v>0</v>
      </c>
      <c r="BG21" s="7">
        <v>52</v>
      </c>
      <c r="BH21" s="7">
        <v>2653</v>
      </c>
      <c r="BI21" s="7">
        <v>17</v>
      </c>
      <c r="BJ21" s="7"/>
      <c r="BK21" s="7"/>
      <c r="BL21" s="7"/>
      <c r="BM21" s="7"/>
      <c r="BN21" s="7"/>
      <c r="BO21" s="7"/>
    </row>
    <row r="22" spans="1:67" ht="18" customHeight="1">
      <c r="A22" s="7">
        <v>21</v>
      </c>
      <c r="B22" s="7" t="s">
        <v>33</v>
      </c>
      <c r="C22" s="7">
        <v>33</v>
      </c>
      <c r="D22" s="9" t="s">
        <v>32</v>
      </c>
      <c r="E22" s="7" t="s">
        <v>38</v>
      </c>
      <c r="F22" s="7">
        <v>-0.08</v>
      </c>
      <c r="H22" s="7">
        <v>11.2</v>
      </c>
      <c r="I22" s="7">
        <v>11.3</v>
      </c>
      <c r="J22" s="7">
        <v>44.75</v>
      </c>
      <c r="K22" s="7">
        <v>48.25</v>
      </c>
      <c r="L22" s="7">
        <v>2500</v>
      </c>
      <c r="M22" s="7">
        <v>22.09</v>
      </c>
      <c r="N22" s="8">
        <v>0.3979400086720376</v>
      </c>
      <c r="O22" s="8">
        <v>0</v>
      </c>
      <c r="P22" s="7">
        <v>0.5</v>
      </c>
      <c r="Q22" s="7">
        <v>-3</v>
      </c>
      <c r="R22" s="7">
        <v>5</v>
      </c>
      <c r="S22" s="7">
        <v>16</v>
      </c>
      <c r="U22" s="8">
        <v>0</v>
      </c>
      <c r="V22" s="8">
        <v>-7.9181246047624818E-2</v>
      </c>
      <c r="W22" s="7">
        <v>-0.25</v>
      </c>
      <c r="X22" s="7">
        <v>0</v>
      </c>
      <c r="Z22" s="7">
        <v>144</v>
      </c>
      <c r="AA22" s="7">
        <v>11</v>
      </c>
      <c r="AC22" s="8">
        <v>-7.9181246047624818E-2</v>
      </c>
      <c r="AD22" s="8">
        <v>-0.17609125905568124</v>
      </c>
      <c r="AE22" s="7">
        <v>-0.25</v>
      </c>
      <c r="AF22" s="7">
        <v>0</v>
      </c>
      <c r="AH22" s="7">
        <v>157</v>
      </c>
      <c r="AI22" s="7">
        <v>17</v>
      </c>
      <c r="AK22" s="8">
        <v>0</v>
      </c>
      <c r="AL22" s="8">
        <v>-0.17609125905568124</v>
      </c>
      <c r="AM22" s="7">
        <v>-0.25</v>
      </c>
      <c r="AN22" s="7">
        <v>-0.5</v>
      </c>
      <c r="AO22" s="7">
        <v>20</v>
      </c>
      <c r="AP22" s="7">
        <v>170</v>
      </c>
      <c r="AQ22" s="7">
        <v>14</v>
      </c>
      <c r="AS22" s="8">
        <v>0</v>
      </c>
      <c r="AT22" s="8">
        <v>-7.9181246047624818E-2</v>
      </c>
      <c r="AU22" s="7">
        <v>0</v>
      </c>
      <c r="AV22" s="7">
        <v>-0.5</v>
      </c>
      <c r="AW22" s="7">
        <v>50</v>
      </c>
      <c r="AX22" s="7">
        <v>131</v>
      </c>
      <c r="AY22" s="7">
        <v>2445</v>
      </c>
      <c r="AZ22" s="7">
        <v>14</v>
      </c>
      <c r="BB22" s="8">
        <v>-7.9181246047624818E-2</v>
      </c>
      <c r="BC22" s="8">
        <v>-7.9181246047624818E-2</v>
      </c>
      <c r="BD22" s="7">
        <v>0</v>
      </c>
      <c r="BE22" s="7">
        <v>0</v>
      </c>
      <c r="BG22" s="7">
        <v>65</v>
      </c>
      <c r="BH22" s="7">
        <v>2457</v>
      </c>
      <c r="BI22" s="7">
        <v>16</v>
      </c>
      <c r="BJ22" s="7"/>
      <c r="BK22" s="7"/>
      <c r="BL22" s="7"/>
      <c r="BM22" s="7"/>
      <c r="BN22" s="7"/>
      <c r="BO22" s="7"/>
    </row>
    <row r="23" spans="1:67" ht="18" customHeight="1">
      <c r="A23" s="7">
        <v>22</v>
      </c>
      <c r="B23" s="7" t="s">
        <v>31</v>
      </c>
      <c r="C23" s="7">
        <v>43</v>
      </c>
      <c r="D23" s="9" t="s">
        <v>32</v>
      </c>
      <c r="E23" s="7" t="s">
        <v>39</v>
      </c>
      <c r="F23" s="7">
        <v>0.2</v>
      </c>
      <c r="H23" s="7">
        <v>11.972</v>
      </c>
      <c r="I23" s="7">
        <v>12.327999999999999</v>
      </c>
      <c r="J23" s="7">
        <v>37.75</v>
      </c>
      <c r="K23" s="7">
        <v>38</v>
      </c>
      <c r="L23" s="7">
        <v>2387</v>
      </c>
      <c r="M23" s="7">
        <v>27.01</v>
      </c>
      <c r="N23" s="8">
        <v>0.52287874528033762</v>
      </c>
      <c r="O23" s="8">
        <v>-0.3010299956639812</v>
      </c>
      <c r="P23" s="7">
        <v>-1.5</v>
      </c>
      <c r="Q23" s="7">
        <v>0</v>
      </c>
      <c r="S23" s="7">
        <v>10</v>
      </c>
      <c r="U23" s="8">
        <v>-0.3010299956639812</v>
      </c>
      <c r="V23" s="8">
        <v>-0.3010299956639812</v>
      </c>
      <c r="W23" s="7">
        <v>0.25</v>
      </c>
      <c r="X23" s="7">
        <v>0</v>
      </c>
      <c r="Z23" s="7">
        <v>130</v>
      </c>
      <c r="AA23" s="7">
        <v>11</v>
      </c>
      <c r="AC23" s="8">
        <v>-0.3010299956639812</v>
      </c>
      <c r="AD23" s="8">
        <v>-0.3010299956639812</v>
      </c>
      <c r="AE23" s="7">
        <v>0.25</v>
      </c>
      <c r="AF23" s="7">
        <v>0</v>
      </c>
      <c r="AH23" s="7">
        <v>104</v>
      </c>
      <c r="AI23" s="7">
        <v>9</v>
      </c>
      <c r="AK23" s="8">
        <v>-0.3010299956639812</v>
      </c>
      <c r="AL23" s="8">
        <v>-0.3010299956639812</v>
      </c>
      <c r="AM23" s="7">
        <v>0</v>
      </c>
      <c r="AN23" s="7">
        <v>0</v>
      </c>
      <c r="AP23" s="7">
        <v>117</v>
      </c>
      <c r="AQ23" s="7">
        <v>10</v>
      </c>
      <c r="AS23" s="8">
        <v>-0.17609125905568124</v>
      </c>
      <c r="AT23" s="8">
        <v>-0.3010299956639812</v>
      </c>
      <c r="AU23" s="7">
        <v>-0.25</v>
      </c>
      <c r="AV23" s="7">
        <v>0</v>
      </c>
      <c r="AX23" s="7">
        <v>91</v>
      </c>
      <c r="AY23" s="7">
        <v>2304</v>
      </c>
      <c r="AZ23" s="7">
        <v>11</v>
      </c>
      <c r="BB23" s="8">
        <v>-0.17609125905568124</v>
      </c>
      <c r="BC23" s="8">
        <v>-0.3010299956639812</v>
      </c>
      <c r="BD23" s="7">
        <v>-0.25</v>
      </c>
      <c r="BE23" s="7">
        <v>0</v>
      </c>
      <c r="BG23" s="7">
        <v>65</v>
      </c>
      <c r="BH23" s="7">
        <v>2252</v>
      </c>
      <c r="BI23" s="7">
        <v>11</v>
      </c>
      <c r="BJ23" s="7"/>
      <c r="BK23" s="7"/>
      <c r="BL23" s="7"/>
      <c r="BM23" s="7"/>
      <c r="BN23" s="7"/>
      <c r="BO23" s="7"/>
    </row>
    <row r="24" spans="1:67" ht="18" customHeight="1">
      <c r="A24" s="7">
        <v>23</v>
      </c>
      <c r="B24" s="7" t="s">
        <v>31</v>
      </c>
      <c r="C24" s="7">
        <v>40</v>
      </c>
      <c r="D24" s="9" t="s">
        <v>32</v>
      </c>
      <c r="E24" s="7" t="s">
        <v>40</v>
      </c>
      <c r="F24" s="7">
        <v>-0.17</v>
      </c>
      <c r="H24" s="7">
        <v>11.7</v>
      </c>
      <c r="I24" s="7">
        <v>11.7</v>
      </c>
      <c r="J24" s="7">
        <v>43.75</v>
      </c>
      <c r="K24" s="7">
        <v>45.25</v>
      </c>
      <c r="L24" s="7">
        <v>2933</v>
      </c>
      <c r="M24" s="7">
        <v>25.95</v>
      </c>
      <c r="N24" s="8">
        <v>1.3979400086720375</v>
      </c>
      <c r="O24" s="8">
        <v>-0.17609125905568124</v>
      </c>
      <c r="P24" s="7">
        <v>-6.5</v>
      </c>
      <c r="Q24" s="7">
        <v>-0.5</v>
      </c>
      <c r="R24" s="7">
        <v>180</v>
      </c>
      <c r="S24" s="7">
        <v>15</v>
      </c>
      <c r="U24" s="8">
        <v>-0.3010299956639812</v>
      </c>
      <c r="V24" s="8">
        <v>-0.3010299956639812</v>
      </c>
      <c r="W24" s="7">
        <v>0</v>
      </c>
      <c r="X24" s="7">
        <v>0</v>
      </c>
      <c r="Z24" s="7">
        <v>235</v>
      </c>
      <c r="AA24" s="7">
        <v>11</v>
      </c>
      <c r="AC24" s="8">
        <v>-0.17609125905568124</v>
      </c>
      <c r="AD24" s="8">
        <v>-0.3010299956639812</v>
      </c>
      <c r="AE24" s="7">
        <v>0.25</v>
      </c>
      <c r="AF24" s="7">
        <v>-0.5</v>
      </c>
      <c r="AG24" s="7">
        <v>180</v>
      </c>
      <c r="AH24" s="7">
        <v>196</v>
      </c>
      <c r="AI24" s="7">
        <v>12</v>
      </c>
      <c r="AK24" s="8"/>
      <c r="AL24" s="8"/>
      <c r="AS24" s="8">
        <v>-0.17609125905568124</v>
      </c>
      <c r="AT24" s="8">
        <v>-0.17609125905568124</v>
      </c>
      <c r="AU24" s="7">
        <v>0.25</v>
      </c>
      <c r="AV24" s="7">
        <v>-0.5</v>
      </c>
      <c r="AW24" s="7">
        <v>180</v>
      </c>
      <c r="AX24" s="7">
        <v>170</v>
      </c>
      <c r="AY24" s="7">
        <v>3012</v>
      </c>
      <c r="AZ24" s="7">
        <v>15</v>
      </c>
      <c r="BB24" s="8">
        <v>-0.17609125905568124</v>
      </c>
      <c r="BC24" s="8">
        <v>-0.17609125905568124</v>
      </c>
      <c r="BD24" s="7">
        <v>0</v>
      </c>
      <c r="BE24" s="7">
        <v>0</v>
      </c>
      <c r="BG24" s="7">
        <v>170</v>
      </c>
      <c r="BH24" s="7">
        <v>3236</v>
      </c>
      <c r="BI24" s="7">
        <v>11</v>
      </c>
      <c r="BJ24" s="7"/>
      <c r="BK24" s="7"/>
      <c r="BL24" s="7"/>
      <c r="BM24" s="7"/>
      <c r="BN24" s="7"/>
      <c r="BO24" s="7"/>
    </row>
    <row r="25" spans="1:67" ht="18" customHeight="1">
      <c r="A25" s="7">
        <v>24</v>
      </c>
      <c r="B25" s="7" t="s">
        <v>33</v>
      </c>
      <c r="C25" s="7">
        <v>40</v>
      </c>
      <c r="D25" s="9" t="s">
        <v>32</v>
      </c>
      <c r="E25" s="7" t="s">
        <v>40</v>
      </c>
      <c r="F25" s="7">
        <v>-0.18</v>
      </c>
      <c r="H25" s="7">
        <v>11.64</v>
      </c>
      <c r="I25" s="7">
        <v>11.52</v>
      </c>
      <c r="J25" s="7">
        <v>43.5</v>
      </c>
      <c r="K25" s="7">
        <v>45.75</v>
      </c>
      <c r="L25" s="7">
        <v>3003</v>
      </c>
      <c r="M25" s="7">
        <v>26.05</v>
      </c>
      <c r="N25" s="8">
        <v>1.3979400086720375</v>
      </c>
      <c r="O25" s="8">
        <v>-0.17609125905568124</v>
      </c>
      <c r="P25" s="7">
        <v>-6.5</v>
      </c>
      <c r="Q25" s="7">
        <v>-0.5</v>
      </c>
      <c r="R25" s="7">
        <v>180</v>
      </c>
      <c r="S25" s="7">
        <v>17</v>
      </c>
      <c r="U25" s="8">
        <v>-0.17609125905568124</v>
      </c>
      <c r="V25" s="8">
        <v>-0.17609125905568124</v>
      </c>
      <c r="W25" s="7">
        <v>-0.25</v>
      </c>
      <c r="X25" s="7">
        <v>0</v>
      </c>
      <c r="Z25" s="7">
        <v>235</v>
      </c>
      <c r="AA25" s="7">
        <v>13</v>
      </c>
      <c r="AC25" s="8">
        <v>4.5757490560675115E-2</v>
      </c>
      <c r="AD25" s="8">
        <v>-0.17609125905568124</v>
      </c>
      <c r="AE25" s="7">
        <v>-0.25</v>
      </c>
      <c r="AF25" s="7">
        <v>-0.5</v>
      </c>
      <c r="AG25" s="7">
        <v>5</v>
      </c>
      <c r="AH25" s="7">
        <v>209</v>
      </c>
      <c r="AI25" s="7">
        <v>14</v>
      </c>
      <c r="AK25" s="8"/>
      <c r="AL25" s="8"/>
      <c r="AS25" s="8">
        <v>-7.9181246047624818E-2</v>
      </c>
      <c r="AT25" s="8">
        <v>-0.17609125905568124</v>
      </c>
      <c r="AU25" s="7">
        <v>-0.25</v>
      </c>
      <c r="AV25" s="7">
        <v>0</v>
      </c>
      <c r="AX25" s="7">
        <v>157</v>
      </c>
      <c r="AY25" s="7">
        <v>3236</v>
      </c>
      <c r="AZ25" s="7">
        <v>16</v>
      </c>
      <c r="BB25" s="8">
        <v>-0.17609125905568124</v>
      </c>
      <c r="BC25" s="8">
        <v>-0.17609125905568124</v>
      </c>
      <c r="BD25" s="7">
        <v>0</v>
      </c>
      <c r="BE25" s="7">
        <v>0</v>
      </c>
      <c r="BG25" s="7">
        <v>130</v>
      </c>
      <c r="BH25" s="7">
        <v>3205</v>
      </c>
      <c r="BI25" s="7">
        <v>12</v>
      </c>
      <c r="BJ25" s="7"/>
      <c r="BK25" s="7"/>
      <c r="BL25" s="7"/>
      <c r="BM25" s="7"/>
      <c r="BN25" s="7"/>
      <c r="BO25" s="7"/>
    </row>
    <row r="26" spans="1:67" s="9" customFormat="1" ht="18" customHeight="1">
      <c r="A26" s="7">
        <v>25</v>
      </c>
      <c r="B26" s="9" t="s">
        <v>34</v>
      </c>
      <c r="C26" s="9">
        <v>39</v>
      </c>
      <c r="D26" s="9" t="s">
        <v>32</v>
      </c>
      <c r="E26" s="9" t="s">
        <v>41</v>
      </c>
      <c r="F26" s="9">
        <v>-0.25</v>
      </c>
      <c r="H26" s="9">
        <v>12.31</v>
      </c>
      <c r="I26" s="9">
        <v>12.66</v>
      </c>
      <c r="J26" s="9">
        <v>42.25</v>
      </c>
      <c r="K26" s="9">
        <v>43</v>
      </c>
      <c r="L26" s="9">
        <v>2342</v>
      </c>
      <c r="M26" s="9">
        <v>28.96</v>
      </c>
      <c r="N26" s="10">
        <v>1.5228787452803376</v>
      </c>
      <c r="O26" s="10">
        <v>0</v>
      </c>
      <c r="P26" s="9">
        <v>-10.25</v>
      </c>
      <c r="Q26" s="9">
        <v>0</v>
      </c>
      <c r="S26" s="9">
        <v>12</v>
      </c>
      <c r="U26" s="8">
        <v>0</v>
      </c>
      <c r="V26" s="8">
        <v>0</v>
      </c>
      <c r="W26" s="9">
        <v>0</v>
      </c>
      <c r="X26" s="9">
        <v>0</v>
      </c>
      <c r="Z26" s="9">
        <v>235</v>
      </c>
      <c r="AA26" s="9">
        <v>11</v>
      </c>
      <c r="AC26" s="10">
        <v>0</v>
      </c>
      <c r="AD26" s="10">
        <v>-7.9181246047624818E-2</v>
      </c>
      <c r="AE26" s="9">
        <v>-0.25</v>
      </c>
      <c r="AF26" s="9">
        <v>0</v>
      </c>
      <c r="AH26" s="9">
        <v>248</v>
      </c>
      <c r="AI26" s="9">
        <v>14</v>
      </c>
      <c r="AK26" s="10">
        <v>-7.9181246047624818E-2</v>
      </c>
      <c r="AL26" s="10">
        <v>-7.9181246047624818E-2</v>
      </c>
      <c r="AM26" s="9">
        <v>0</v>
      </c>
      <c r="AN26" s="9">
        <v>0</v>
      </c>
      <c r="AP26" s="9">
        <v>235</v>
      </c>
      <c r="AQ26" s="9">
        <v>16</v>
      </c>
      <c r="AS26" s="10">
        <v>0</v>
      </c>
      <c r="AT26" s="10">
        <v>-7.9181246047624818E-2</v>
      </c>
      <c r="AU26" s="9">
        <v>-0.25</v>
      </c>
      <c r="AV26" s="9">
        <v>0</v>
      </c>
      <c r="AX26" s="9">
        <v>235</v>
      </c>
      <c r="AY26" s="9">
        <v>2273</v>
      </c>
      <c r="AZ26" s="9">
        <v>12</v>
      </c>
      <c r="BB26" s="10">
        <v>4.5757490560675115E-2</v>
      </c>
      <c r="BC26" s="10">
        <v>0</v>
      </c>
      <c r="BD26" s="9">
        <v>-0.25</v>
      </c>
      <c r="BE26" s="9">
        <v>0</v>
      </c>
      <c r="BG26" s="9">
        <v>183</v>
      </c>
      <c r="BH26" s="9">
        <v>2513</v>
      </c>
      <c r="BI26" s="9">
        <v>14</v>
      </c>
    </row>
  </sheetData>
  <phoneticPr fontId="4"/>
  <dataValidations count="1">
    <dataValidation type="decimal" allowBlank="1" showInputMessage="1" showErrorMessage="1" sqref="J2:K4 J6:K18" xr:uid="{DD477D63-2C9F-47E1-9594-6182E75FAF24}">
      <formula1>0.75</formula1>
      <formula2>18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yaka</dc:creator>
  <cp:lastModifiedBy>Sayaka</cp:lastModifiedBy>
  <cp:lastPrinted>2019-11-09T02:20:49Z</cp:lastPrinted>
  <dcterms:created xsi:type="dcterms:W3CDTF">2019-09-04T13:02:09Z</dcterms:created>
  <dcterms:modified xsi:type="dcterms:W3CDTF">2020-08-03T03:59:13Z</dcterms:modified>
</cp:coreProperties>
</file>